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date1904="1" showInkAnnotation="0" autoCompressPictures="0"/>
  <bookViews>
    <workbookView xWindow="2780" yWindow="1200" windowWidth="25840" windowHeight="17140" tabRatio="500"/>
  </bookViews>
  <sheets>
    <sheet name="Feuil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5" i="1" l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5" i="1"/>
  <c r="I34" i="1"/>
  <c r="I33" i="1"/>
  <c r="I32" i="1"/>
  <c r="I31" i="1"/>
  <c r="I30" i="1"/>
  <c r="I29" i="1"/>
  <c r="I28" i="1"/>
  <c r="I27" i="1"/>
  <c r="I25" i="1"/>
  <c r="I24" i="1"/>
  <c r="I23" i="1"/>
  <c r="I22" i="1"/>
  <c r="I21" i="1"/>
  <c r="I20" i="1"/>
  <c r="I19" i="1"/>
  <c r="I18" i="1"/>
  <c r="I17" i="1"/>
  <c r="I15" i="1"/>
  <c r="I13" i="1"/>
  <c r="I12" i="1"/>
  <c r="I11" i="1"/>
  <c r="I10" i="1"/>
  <c r="I8" i="1"/>
  <c r="I7" i="1"/>
  <c r="I6" i="1"/>
  <c r="I5" i="1"/>
</calcChain>
</file>

<file path=xl/sharedStrings.xml><?xml version="1.0" encoding="utf-8"?>
<sst xmlns="http://schemas.openxmlformats.org/spreadsheetml/2006/main" count="296" uniqueCount="227">
  <si>
    <t>Pyruvate dehydrogenase E1 component subunit beta, mitochondrial</t>
    <phoneticPr fontId="1" type="noConversion"/>
  </si>
  <si>
    <t>PDHB</t>
    <phoneticPr fontId="1" type="noConversion"/>
  </si>
  <si>
    <t>P06576</t>
  </si>
  <si>
    <t>ATP synthase subunit beta, mitochondrial</t>
    <phoneticPr fontId="1" type="noConversion"/>
  </si>
  <si>
    <t>ATP5B</t>
    <phoneticPr fontId="1" type="noConversion"/>
  </si>
  <si>
    <t>P21796</t>
  </si>
  <si>
    <t>Fold change</t>
    <phoneticPr fontId="1" type="noConversion"/>
  </si>
  <si>
    <t>P00505</t>
  </si>
  <si>
    <t>Aspartate aminotransferase, mitochondrial</t>
    <phoneticPr fontId="1" type="noConversion"/>
  </si>
  <si>
    <t>GOT2</t>
    <phoneticPr fontId="1" type="noConversion"/>
  </si>
  <si>
    <t>P11177</t>
  </si>
  <si>
    <t>PDZ and LIM domain protein 5</t>
    <phoneticPr fontId="1" type="noConversion"/>
  </si>
  <si>
    <t>PDLIM5</t>
    <phoneticPr fontId="1" type="noConversion"/>
  </si>
  <si>
    <t>P02585</t>
  </si>
  <si>
    <t>NADH dehydrogenase [ubiquinone] 1 beta subcomplex subunit 11, mitochondrial</t>
    <phoneticPr fontId="1" type="noConversion"/>
  </si>
  <si>
    <t>NDUFB11</t>
    <phoneticPr fontId="1" type="noConversion"/>
  </si>
  <si>
    <t>P24539</t>
  </si>
  <si>
    <t>ATP synthase subunit b, mitochondrial</t>
    <phoneticPr fontId="1" type="noConversion"/>
  </si>
  <si>
    <t>ATP5F1</t>
    <phoneticPr fontId="1" type="noConversion"/>
  </si>
  <si>
    <t>P36542</t>
  </si>
  <si>
    <t>ATP synthase subunit gamma, mitochondrial</t>
    <phoneticPr fontId="1" type="noConversion"/>
  </si>
  <si>
    <t>ATP5C1</t>
    <phoneticPr fontId="1" type="noConversion"/>
  </si>
  <si>
    <t>O75947</t>
  </si>
  <si>
    <t>ATP synthase subunit d, mitochondrial</t>
    <phoneticPr fontId="1" type="noConversion"/>
  </si>
  <si>
    <t>ATP5H</t>
    <phoneticPr fontId="1" type="noConversion"/>
  </si>
  <si>
    <t>Q96IX5</t>
  </si>
  <si>
    <t>Up-regulated during skeletal muscle growth protein 5</t>
    <phoneticPr fontId="1" type="noConversion"/>
  </si>
  <si>
    <t>USMG5</t>
    <phoneticPr fontId="1" type="noConversion"/>
  </si>
  <si>
    <t>P49821</t>
  </si>
  <si>
    <t>NADH dehydrogenase [ubiquinone] flavoprotein 1, mitochondrial</t>
    <phoneticPr fontId="0" type="noConversion"/>
  </si>
  <si>
    <t>NDUFV1</t>
    <phoneticPr fontId="1" type="noConversion"/>
  </si>
  <si>
    <t>P12277</t>
  </si>
  <si>
    <t>Creatine kinase B-type</t>
    <phoneticPr fontId="1" type="noConversion"/>
  </si>
  <si>
    <t>CKB</t>
    <phoneticPr fontId="1" type="noConversion"/>
  </si>
  <si>
    <t>O75964</t>
  </si>
  <si>
    <t>ATP synthase subunit g, mitochondrial</t>
    <phoneticPr fontId="0" type="noConversion"/>
  </si>
  <si>
    <t>ATP5L</t>
    <phoneticPr fontId="1" type="noConversion"/>
  </si>
  <si>
    <t>CHCHD3</t>
    <phoneticPr fontId="1" type="noConversion"/>
  </si>
  <si>
    <t>P38117</t>
  </si>
  <si>
    <t>Electron transfer flavoprotein subunit beta</t>
    <phoneticPr fontId="1" type="noConversion"/>
  </si>
  <si>
    <t>ETFB</t>
    <phoneticPr fontId="1" type="noConversion"/>
  </si>
  <si>
    <t>P28331</t>
  </si>
  <si>
    <t>NADH-ubiquinone oxidoreductase 75 kDa subunit, mitochondrial</t>
    <phoneticPr fontId="0" type="noConversion"/>
  </si>
  <si>
    <t>NDUFS1</t>
    <phoneticPr fontId="1" type="noConversion"/>
  </si>
  <si>
    <t>P25705</t>
  </si>
  <si>
    <t>ATP synthase subunit alpha, mitochondrial</t>
    <phoneticPr fontId="1" type="noConversion"/>
  </si>
  <si>
    <t>ATP5A1</t>
    <phoneticPr fontId="1" type="noConversion"/>
  </si>
  <si>
    <t>P55084</t>
  </si>
  <si>
    <t>Trifunctional enzyme subunit beta, mitochondrial</t>
    <phoneticPr fontId="1" type="noConversion"/>
  </si>
  <si>
    <t>HADHB</t>
    <phoneticPr fontId="1" type="noConversion"/>
  </si>
  <si>
    <t>P18859</t>
  </si>
  <si>
    <t>ATP synthase-coupling factor 6, mitochondrial</t>
    <phoneticPr fontId="1" type="noConversion"/>
  </si>
  <si>
    <t>ATP5J</t>
    <phoneticPr fontId="1" type="noConversion"/>
  </si>
  <si>
    <t>P17540</t>
  </si>
  <si>
    <t>Creatine kinase S-type, mitochondrial</t>
    <phoneticPr fontId="1" type="noConversion"/>
  </si>
  <si>
    <t>CKMT2</t>
    <phoneticPr fontId="1" type="noConversion"/>
  </si>
  <si>
    <t>P13073</t>
  </si>
  <si>
    <t>Cytochrome c oxidase subunit 4 isoform 1, mitochondrial</t>
    <phoneticPr fontId="1" type="noConversion"/>
  </si>
  <si>
    <t>COXAI1</t>
    <phoneticPr fontId="1" type="noConversion"/>
  </si>
  <si>
    <t>P48047</t>
  </si>
  <si>
    <t>ATP synthase subunit O, mitochondrial</t>
    <phoneticPr fontId="1" type="noConversion"/>
  </si>
  <si>
    <t>ATP5O</t>
    <phoneticPr fontId="1" type="noConversion"/>
  </si>
  <si>
    <t>P11310</t>
  </si>
  <si>
    <t>Medium-chain specific acyl-CoA dehydrogenase, mitochondrial</t>
    <phoneticPr fontId="1" type="noConversion"/>
  </si>
  <si>
    <t>ACADM</t>
    <phoneticPr fontId="1" type="noConversion"/>
  </si>
  <si>
    <t>P42765</t>
  </si>
  <si>
    <t>3-ketoacyl-CoA thiolase, mitochondrial</t>
    <phoneticPr fontId="1" type="noConversion"/>
  </si>
  <si>
    <t>ACAA2</t>
    <phoneticPr fontId="1" type="noConversion"/>
  </si>
  <si>
    <t>P45880</t>
  </si>
  <si>
    <t>Voltage-dependent anion-selective channel protein 2</t>
    <phoneticPr fontId="1" type="noConversion"/>
  </si>
  <si>
    <t>VDAC2</t>
    <phoneticPr fontId="1" type="noConversion"/>
  </si>
  <si>
    <t>Q9NX14</t>
  </si>
  <si>
    <t>PDZ and LIM domain protein 7</t>
    <phoneticPr fontId="1" type="noConversion"/>
  </si>
  <si>
    <t>PDLIM7</t>
    <phoneticPr fontId="1" type="noConversion"/>
  </si>
  <si>
    <t>P10599</t>
  </si>
  <si>
    <t>Thioredoxin</t>
    <phoneticPr fontId="1" type="noConversion"/>
  </si>
  <si>
    <t>TXN</t>
    <phoneticPr fontId="1" type="noConversion"/>
  </si>
  <si>
    <t>P07108</t>
  </si>
  <si>
    <t>Acyl-CoA-binding protein</t>
    <phoneticPr fontId="1" type="noConversion"/>
  </si>
  <si>
    <t>DBI</t>
    <phoneticPr fontId="1" type="noConversion"/>
  </si>
  <si>
    <t>Voltage-dependent anion-selective channel protein 1</t>
    <phoneticPr fontId="1" type="noConversion"/>
  </si>
  <si>
    <t>VDAC1</t>
    <phoneticPr fontId="1" type="noConversion"/>
  </si>
  <si>
    <t>P12235</t>
  </si>
  <si>
    <t>ADP/ATP translocase 1</t>
    <phoneticPr fontId="1" type="noConversion"/>
  </si>
  <si>
    <t>SLC25A4</t>
    <phoneticPr fontId="1" type="noConversion"/>
  </si>
  <si>
    <t>P36957</t>
  </si>
  <si>
    <t>Dihydrolipoyllysine-residue succinyltransferase component of 2-oxoglutarate dehydrogenase complex, mitochondrial</t>
    <phoneticPr fontId="1" type="noConversion"/>
  </si>
  <si>
    <t>DLST</t>
    <phoneticPr fontId="1" type="noConversion"/>
  </si>
  <si>
    <t>P56134</t>
  </si>
  <si>
    <t>ATP synthase subunit f, mitochondrial</t>
    <phoneticPr fontId="1" type="noConversion"/>
  </si>
  <si>
    <t>ATP5J2</t>
    <phoneticPr fontId="1" type="noConversion"/>
  </si>
  <si>
    <t>P51970</t>
  </si>
  <si>
    <t>NADH dehydrogenase [ubiquinone] 1 alpha subcomplex subunit 8</t>
    <phoneticPr fontId="1" type="noConversion"/>
  </si>
  <si>
    <t>NDUFA8</t>
    <phoneticPr fontId="1" type="noConversion"/>
  </si>
  <si>
    <t>Q00325</t>
  </si>
  <si>
    <t>Phosphate carrier protein, mitochondrial</t>
    <phoneticPr fontId="1" type="noConversion"/>
  </si>
  <si>
    <t>SLC25A3</t>
    <phoneticPr fontId="1" type="noConversion"/>
  </si>
  <si>
    <t>O75390</t>
  </si>
  <si>
    <t>Citrate synthase, mitochondrial</t>
    <phoneticPr fontId="1" type="noConversion"/>
  </si>
  <si>
    <t>CS</t>
    <phoneticPr fontId="1" type="noConversion"/>
  </si>
  <si>
    <t>P22695</t>
  </si>
  <si>
    <t>Cytochrome b-c1 complex subunit 2, mitochondrial</t>
    <phoneticPr fontId="0" type="noConversion"/>
  </si>
  <si>
    <t>UQCRC2</t>
    <phoneticPr fontId="1" type="noConversion"/>
  </si>
  <si>
    <t>Q9NX63</t>
  </si>
  <si>
    <t>Coiled-coil-helix-coiled-coil-helix domain-containing protein 3, mitochondrial</t>
    <phoneticPr fontId="1" type="noConversion"/>
  </si>
  <si>
    <t>Synemin</t>
    <phoneticPr fontId="1" type="noConversion"/>
  </si>
  <si>
    <t>SYNM</t>
    <phoneticPr fontId="1" type="noConversion"/>
  </si>
  <si>
    <t>O75208</t>
  </si>
  <si>
    <t>Ubiquinone biosynthesis protein COQ9, mitochondrial</t>
    <phoneticPr fontId="1" type="noConversion"/>
  </si>
  <si>
    <t>COQ9</t>
    <phoneticPr fontId="1" type="noConversion"/>
  </si>
  <si>
    <t>Q9H8H3</t>
  </si>
  <si>
    <t>Methyltransferase-like protein 7A</t>
    <phoneticPr fontId="1" type="noConversion"/>
  </si>
  <si>
    <t>METTL7A</t>
    <phoneticPr fontId="1" type="noConversion"/>
  </si>
  <si>
    <t>Q9UBF9</t>
  </si>
  <si>
    <t>Myotilin</t>
    <phoneticPr fontId="1" type="noConversion"/>
  </si>
  <si>
    <t>MYOT</t>
    <phoneticPr fontId="1" type="noConversion"/>
  </si>
  <si>
    <t>P10809</t>
  </si>
  <si>
    <t>60 kDa heat shock protein, mitochondrial</t>
    <phoneticPr fontId="1" type="noConversion"/>
  </si>
  <si>
    <t>HSPD1</t>
    <phoneticPr fontId="1" type="noConversion"/>
  </si>
  <si>
    <t>P19404</t>
  </si>
  <si>
    <t>NADH dehydrogenase [ubiquinone] flavoprotein 2, mitochondrial</t>
    <phoneticPr fontId="1" type="noConversion"/>
  </si>
  <si>
    <t>NDUFV2</t>
    <phoneticPr fontId="1" type="noConversion"/>
  </si>
  <si>
    <t>Q99798</t>
  </si>
  <si>
    <t>Aconitate hydratase, mitochondrial</t>
    <phoneticPr fontId="1" type="noConversion"/>
  </si>
  <si>
    <t>ACO2</t>
    <phoneticPr fontId="1" type="noConversion"/>
  </si>
  <si>
    <t>P48735</t>
  </si>
  <si>
    <t>Isocitrate dehydrogenase [NADP], mitochondrial</t>
    <phoneticPr fontId="1" type="noConversion"/>
  </si>
  <si>
    <t>IDH2</t>
    <phoneticPr fontId="1" type="noConversion"/>
  </si>
  <si>
    <t>P20674</t>
  </si>
  <si>
    <t>Cytochrome c oxidase subunit 5A, mitochondrial</t>
    <phoneticPr fontId="1" type="noConversion"/>
  </si>
  <si>
    <t>COX5A</t>
    <phoneticPr fontId="1" type="noConversion"/>
  </si>
  <si>
    <t>P24752</t>
    <phoneticPr fontId="0" type="noConversion"/>
  </si>
  <si>
    <t>Acetyl-CoA acetyltransferase, mitochondrial</t>
    <phoneticPr fontId="1" type="noConversion"/>
  </si>
  <si>
    <t>ACAT1</t>
    <phoneticPr fontId="1" type="noConversion"/>
  </si>
  <si>
    <t>P49748</t>
  </si>
  <si>
    <t>Very long-chain specific acyl-CoA dehydrogenase, mitochondrial</t>
    <phoneticPr fontId="1" type="noConversion"/>
  </si>
  <si>
    <t>ACADVL</t>
    <phoneticPr fontId="1" type="noConversion"/>
  </si>
  <si>
    <t>endoplasmic reticulum</t>
    <phoneticPr fontId="0" type="noConversion"/>
  </si>
  <si>
    <t>P02749</t>
  </si>
  <si>
    <t>Beta-2-glycoprotein 1</t>
    <phoneticPr fontId="1" type="noConversion"/>
  </si>
  <si>
    <t>APOH</t>
    <phoneticPr fontId="1" type="noConversion"/>
  </si>
  <si>
    <t>Q9Y376</t>
  </si>
  <si>
    <t>Calcium-binding protein 39</t>
    <phoneticPr fontId="1" type="noConversion"/>
  </si>
  <si>
    <t>CAB39</t>
    <phoneticPr fontId="1" type="noConversion"/>
  </si>
  <si>
    <t>cytoplasm</t>
    <phoneticPr fontId="0" type="noConversion"/>
  </si>
  <si>
    <t>Q96HC4</t>
  </si>
  <si>
    <t>Increased in OPMD samples</t>
    <phoneticPr fontId="1" type="noConversion"/>
  </si>
  <si>
    <t>Decreased in OPMD samples</t>
    <phoneticPr fontId="1" type="noConversion"/>
  </si>
  <si>
    <t>Troponin C, skeletal muscle</t>
    <phoneticPr fontId="1" type="noConversion"/>
  </si>
  <si>
    <t>TNNC2</t>
    <phoneticPr fontId="1" type="noConversion"/>
  </si>
  <si>
    <t>P01859</t>
  </si>
  <si>
    <t>Ig gamma-2 chain C region</t>
    <phoneticPr fontId="1" type="noConversion"/>
  </si>
  <si>
    <t>IGHG2</t>
    <phoneticPr fontId="1" type="noConversion"/>
  </si>
  <si>
    <t>P31415</t>
  </si>
  <si>
    <t>Calsequestrin-1</t>
    <phoneticPr fontId="1" type="noConversion"/>
  </si>
  <si>
    <t>CASQ1</t>
    <phoneticPr fontId="1" type="noConversion"/>
  </si>
  <si>
    <t>P00441</t>
  </si>
  <si>
    <t>Superoxide dismutase [Cu-Zn]</t>
    <phoneticPr fontId="1" type="noConversion"/>
  </si>
  <si>
    <t>SOD1</t>
    <phoneticPr fontId="1" type="noConversion"/>
  </si>
  <si>
    <t>P06733</t>
  </si>
  <si>
    <t>Alpha-enolase</t>
    <phoneticPr fontId="1" type="noConversion"/>
  </si>
  <si>
    <t>ENO1</t>
    <phoneticPr fontId="1" type="noConversion"/>
  </si>
  <si>
    <t>P09382</t>
  </si>
  <si>
    <t>Galectin-1</t>
    <phoneticPr fontId="1" type="noConversion"/>
  </si>
  <si>
    <t>LGALS1</t>
    <phoneticPr fontId="1" type="noConversion"/>
  </si>
  <si>
    <t>Q9Y281</t>
  </si>
  <si>
    <t>Cofilin-2</t>
    <phoneticPr fontId="1" type="noConversion"/>
  </si>
  <si>
    <t>CFL2</t>
    <phoneticPr fontId="1" type="noConversion"/>
  </si>
  <si>
    <t>Q04760</t>
  </si>
  <si>
    <t>Lactoylglutathione lyase</t>
    <phoneticPr fontId="1" type="noConversion"/>
  </si>
  <si>
    <t>GLO1</t>
    <phoneticPr fontId="1" type="noConversion"/>
  </si>
  <si>
    <t>P15121</t>
  </si>
  <si>
    <t>CT</t>
  </si>
  <si>
    <t>Aldose reductase</t>
    <phoneticPr fontId="1" type="noConversion"/>
  </si>
  <si>
    <t>AKR1B1</t>
    <phoneticPr fontId="1" type="noConversion"/>
  </si>
  <si>
    <t>O60662</t>
  </si>
  <si>
    <t>Kelch repeat and BTB domain-containing protein</t>
    <phoneticPr fontId="1" type="noConversion"/>
  </si>
  <si>
    <t>KBTBD10</t>
    <phoneticPr fontId="1" type="noConversion"/>
  </si>
  <si>
    <t>Q15149</t>
  </si>
  <si>
    <t>Plectin</t>
    <phoneticPr fontId="1" type="noConversion"/>
  </si>
  <si>
    <t>PLEC</t>
    <phoneticPr fontId="1" type="noConversion"/>
  </si>
  <si>
    <t>P35609</t>
  </si>
  <si>
    <t>Alpha-actinin-2</t>
    <phoneticPr fontId="1" type="noConversion"/>
  </si>
  <si>
    <t>ACTN2</t>
    <phoneticPr fontId="1" type="noConversion"/>
  </si>
  <si>
    <t>P20929</t>
  </si>
  <si>
    <t>Nebulin</t>
    <phoneticPr fontId="1" type="noConversion"/>
  </si>
  <si>
    <t>NEB</t>
    <phoneticPr fontId="1" type="noConversion"/>
  </si>
  <si>
    <t>Q8N335</t>
  </si>
  <si>
    <t>Glycerol-3-phosphate dehydrogenase 1-like protein</t>
    <phoneticPr fontId="1" type="noConversion"/>
  </si>
  <si>
    <t>GPD1L</t>
    <phoneticPr fontId="1" type="noConversion"/>
  </si>
  <si>
    <t>Q9NP98</t>
  </si>
  <si>
    <t>Myozenin-1</t>
    <phoneticPr fontId="1" type="noConversion"/>
  </si>
  <si>
    <t>MYOZ1</t>
    <phoneticPr fontId="1" type="noConversion"/>
  </si>
  <si>
    <t>O15061</t>
  </si>
  <si>
    <t>Accession</t>
  </si>
  <si>
    <t>Peptide count</t>
  </si>
  <si>
    <t>Confidence score</t>
  </si>
  <si>
    <t>Anova (p)</t>
  </si>
  <si>
    <t>Highest mean condition</t>
  </si>
  <si>
    <t>Localisation</t>
    <phoneticPr fontId="0" type="noConversion"/>
  </si>
  <si>
    <t>P02788</t>
  </si>
  <si>
    <t>OP</t>
  </si>
  <si>
    <t>Lactotransferrin</t>
    <phoneticPr fontId="1" type="noConversion"/>
  </si>
  <si>
    <t>LTF</t>
    <phoneticPr fontId="1" type="noConversion"/>
  </si>
  <si>
    <t>P05164</t>
  </si>
  <si>
    <t>Myeloperoxidase</t>
    <phoneticPr fontId="1" type="noConversion"/>
  </si>
  <si>
    <t>MPO</t>
    <phoneticPr fontId="1" type="noConversion"/>
  </si>
  <si>
    <t>P61626</t>
  </si>
  <si>
    <t>Lysozyme C</t>
    <phoneticPr fontId="1" type="noConversion"/>
  </si>
  <si>
    <t>LYZ</t>
    <phoneticPr fontId="1" type="noConversion"/>
  </si>
  <si>
    <t>P01871</t>
  </si>
  <si>
    <t>Ig mu chain C region</t>
    <phoneticPr fontId="1" type="noConversion"/>
  </si>
  <si>
    <t>IGHM</t>
    <phoneticPr fontId="1" type="noConversion"/>
  </si>
  <si>
    <t>Q9UHP9</t>
  </si>
  <si>
    <t>Small muscular protein</t>
    <phoneticPr fontId="1" type="noConversion"/>
  </si>
  <si>
    <t>SMPX</t>
    <phoneticPr fontId="1" type="noConversion"/>
  </si>
  <si>
    <t>cytoskeleton</t>
    <phoneticPr fontId="0" type="noConversion"/>
  </si>
  <si>
    <t>P10412</t>
  </si>
  <si>
    <t>Histone H1.4</t>
    <phoneticPr fontId="1" type="noConversion"/>
  </si>
  <si>
    <t>HIST1H1E</t>
    <phoneticPr fontId="1" type="noConversion"/>
  </si>
  <si>
    <t>P09429</t>
  </si>
  <si>
    <t>High mobility group protein B1</t>
    <phoneticPr fontId="1" type="noConversion"/>
  </si>
  <si>
    <t>HMGB1</t>
    <phoneticPr fontId="1" type="noConversion"/>
  </si>
  <si>
    <t>Q9NR12</t>
  </si>
  <si>
    <t>Gene Symbol</t>
  </si>
  <si>
    <t>Identified Protein</t>
  </si>
  <si>
    <r>
      <t>Table S5:</t>
    </r>
    <r>
      <rPr>
        <sz val="12"/>
        <rFont val="Calibri"/>
      </rPr>
      <t xml:space="preserve"> Differentially expressed proteins in muscle biopsies from OPMD pati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0"/>
      <name val="Verdana"/>
    </font>
    <font>
      <sz val="8"/>
      <name val="Verdana"/>
    </font>
    <font>
      <b/>
      <sz val="12"/>
      <name val="Calibri"/>
    </font>
    <font>
      <sz val="11"/>
      <color indexed="8"/>
      <name val="Calibri"/>
      <family val="2"/>
    </font>
    <font>
      <sz val="11"/>
      <color indexed="12"/>
      <name val="Calibri"/>
      <family val="2"/>
    </font>
    <font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Fill="1" applyBorder="1" applyAlignment="1">
      <alignment horizontal="center" textRotation="90"/>
    </xf>
    <xf numFmtId="0" fontId="2" fillId="0" borderId="1" xfId="0" applyFont="1" applyBorder="1" applyAlignment="1">
      <alignment horizontal="center" textRotation="90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Border="1"/>
    <xf numFmtId="164" fontId="3" fillId="0" borderId="1" xfId="0" applyNumberFormat="1" applyFont="1" applyBorder="1"/>
    <xf numFmtId="165" fontId="3" fillId="0" borderId="1" xfId="0" applyNumberFormat="1" applyFont="1" applyBorder="1"/>
    <xf numFmtId="0" fontId="4" fillId="0" borderId="1" xfId="0" applyFont="1" applyFill="1" applyBorder="1"/>
    <xf numFmtId="0" fontId="4" fillId="0" borderId="1" xfId="0" applyFont="1" applyBorder="1"/>
    <xf numFmtId="164" fontId="4" fillId="0" borderId="1" xfId="0" applyNumberFormat="1" applyFont="1" applyBorder="1"/>
    <xf numFmtId="165" fontId="4" fillId="0" borderId="1" xfId="0" applyNumberFormat="1" applyFont="1" applyBorder="1"/>
    <xf numFmtId="0" fontId="2" fillId="0" borderId="0" xfId="0" applyFont="1"/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pucine/Documents/OPMD/analyses%20globales/analyse%20prot&#233;omique/DAVID%20GO%20analysis%20proteomiqu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olecular function"/>
      <sheetName val="Biological process"/>
      <sheetName val="annotations_Component_6UlQSeVHD"/>
      <sheetName val="annotations_Function_6UlQSeVHDA"/>
      <sheetName val="annotations_Process_6UlQSeVHDAI"/>
      <sheetName val="Cellular Component"/>
      <sheetName val="Funct. Annotation Table"/>
      <sheetName val="Functional Annotation Chart &gt;10"/>
      <sheetName val="Funct. Annot. Cluster.very high"/>
      <sheetName val="Funct. Annot. Cluster.high"/>
    </sheetNames>
    <sheetDataSet>
      <sheetData sheetId="0"/>
      <sheetData sheetId="1">
        <row r="1">
          <cell r="A1" t="str">
            <v>iD</v>
          </cell>
        </row>
      </sheetData>
      <sheetData sheetId="2"/>
      <sheetData sheetId="3"/>
      <sheetData sheetId="4"/>
      <sheetData sheetId="5">
        <row r="1">
          <cell r="A1" t="str">
            <v>iD</v>
          </cell>
          <cell r="B1" t="str">
            <v>Gene Name</v>
          </cell>
          <cell r="E1" t="str">
            <v>GOTERM_CC_FAT</v>
          </cell>
        </row>
        <row r="2">
          <cell r="A2" t="str">
            <v>P24539</v>
          </cell>
          <cell r="B2" t="str">
            <v>ATP synthase, H+ transporting, mitochondrial F0 complex, subunit B1</v>
          </cell>
          <cell r="C2" t="str">
            <v xml:space="preserve"> </v>
          </cell>
          <cell r="D2" t="str">
            <v>mitochondrion</v>
          </cell>
          <cell r="E2" t="str">
            <v>GO:0000276~mitochondrial proton-transporting ATP synthase complex, coupling factor F(o),GO:0005739~mitochondrion,GO:0005740~mitochondrial envelope,GO:0005743~mitochondrial inner membrane,GO:0005753~mitochondrial proton-transporting ATP synthase complex,GO:0005759~mitochondrial matrix,GO:0016469~proton-transporting two-sector ATPase complex,GO:0019866~organelle inner membrane,GO:0031090~organelle membrane,GO:0031966~mitochondrial membrane,GO:0031967~organelle envelope,GO:0031974~membrane-enclosed lumen,GO:0031975~envelope,GO:0031980~mitochondrial lumen,GO:0033177~proton-transporting two-sector ATPase complex, proton-transporting domain,GO:0043233~organelle lumen,GO:0044429~mitochondrial part,GO:0044455~mitochondrial membrane part,GO:0045259~proton-transporting ATP synthase complex,GO:0045263~proton-transporting ATP synthase complex, coupling factor F(o),GO:0070013~intracellular organelle lumen,</v>
          </cell>
        </row>
        <row r="3">
          <cell r="A3" t="str">
            <v>P56134</v>
          </cell>
          <cell r="B3" t="str">
            <v>ATP synthase, H+ transporting, mitochondrial F0 complex, subunit F2</v>
          </cell>
          <cell r="C3" t="str">
            <v xml:space="preserve"> </v>
          </cell>
          <cell r="D3" t="str">
            <v>mitochondrion</v>
          </cell>
          <cell r="E3" t="str">
            <v>GO:0005739~mitochondrion,GO:0005740~mitochondrial envelope,GO:0005743~mitochondrial inner membrane,GO:0005753~mitochondrial proton-transporting ATP synthase complex,GO:0016469~proton-transporting two-sector ATPase complex,GO:0019866~organelle inner membrane,GO:0031090~organelle membrane,GO:0031966~mitochondrial membrane,GO:0031967~organelle envelope,GO:0031975~envelope,GO:0033177~proton-transporting two-sector ATPase complex, proton-transporting domain,GO:0044429~mitochondrial part,GO:0044455~mitochondrial membrane part,GO:0045259~proton-transporting ATP synthase complex,GO:0045263~proton-transporting ATP synthase complex, coupling factor F(o),</v>
          </cell>
        </row>
        <row r="4">
          <cell r="A4" t="str">
            <v>P18859</v>
          </cell>
          <cell r="B4" t="str">
            <v>ATP synthase, H+ transporting, mitochondrial F0 complex, subunit F6</v>
          </cell>
          <cell r="C4" t="str">
            <v xml:space="preserve"> </v>
          </cell>
          <cell r="D4" t="str">
            <v>mitochondrion</v>
          </cell>
          <cell r="E4" t="str">
            <v>GO:0000276~mitochondrial proton-transporting ATP synthase complex, coupling factor F(o),GO:0005739~mitochondrion,GO:0005740~mitochondrial envelope,GO:0005743~mitochondrial inner membrane,GO:0005753~mitochondrial proton-transporting ATP synthase complex,GO:0016469~proton-transporting two-sector ATPase complex,GO:0019866~organelle inner membrane,GO:0031090~organelle membrane,GO:0031966~mitochondrial membrane,GO:0031967~organelle envelope,GO:0031975~envelope,GO:0033177~proton-transporting two-sector ATPase complex, proton-transporting domain,GO:0044429~mitochondrial part,GO:0044455~mitochondrial membrane part,GO:0045259~proton-transporting ATP synthase complex,GO:0045263~proton-transporting ATP synthase complex, coupling factor F(o),</v>
          </cell>
        </row>
        <row r="5">
          <cell r="A5" t="str">
            <v>O75964</v>
          </cell>
          <cell r="B5" t="str">
            <v>ATP synthase, H+ transporting, mitochondrial F0 complex, subunit G</v>
          </cell>
          <cell r="C5" t="str">
            <v xml:space="preserve"> </v>
          </cell>
          <cell r="D5" t="str">
            <v>mitochondrion</v>
          </cell>
          <cell r="E5" t="str">
            <v>GO:0000276~mitochondrial proton-transporting ATP synthase complex, coupling factor F(o),GO:0005739~mitochondrion,GO:0005740~mitochondrial envelope,GO:0005743~mitochondrial inner membrane,GO:0005753~mitochondrial proton-transporting ATP synthase complex,GO:0016469~proton-transporting two-sector ATPase complex,GO:0019866~organelle inner membrane,GO:0031090~organelle membrane,GO:0031966~mitochondrial membrane,GO:0031967~organelle envelope,GO:0031975~envelope,GO:0033177~proton-transporting two-sector ATPase complex, proton-transporting domain,GO:0044429~mitochondrial part,GO:0044455~mitochondrial membrane part,GO:0045259~proton-transporting ATP synthase complex,GO:0045263~proton-transporting ATP synthase complex, coupling factor F(o),</v>
          </cell>
        </row>
        <row r="6">
          <cell r="A6" t="str">
            <v>O75947</v>
          </cell>
          <cell r="B6" t="str">
            <v>ATP synthase, H+ transporting, mitochondrial F0 complex, subunit d</v>
          </cell>
          <cell r="C6" t="str">
            <v xml:space="preserve"> </v>
          </cell>
          <cell r="D6" t="str">
            <v>mitochondrion</v>
          </cell>
          <cell r="E6" t="str">
            <v>GO:0000276~mitochondrial proton-transporting ATP synthase complex, coupling factor F(o),GO:0005739~mitochondrion,GO:0005740~mitochondrial envelope,GO:0005743~mitochondrial inner membrane,GO:0005753~mitochondrial proton-transporting ATP synthase complex,GO:0016469~proton-transporting two-sector ATPase complex,GO:0019866~organelle inner membrane,GO:0031090~organelle membrane,GO:0031966~mitochondrial membrane,GO:0031967~organelle envelope,GO:0031975~envelope,GO:0033177~proton-transporting two-sector ATPase complex, proton-transporting domain,GO:0044429~mitochondrial part,GO:0044455~mitochondrial membrane part,GO:0045259~proton-transporting ATP synthase complex,GO:0045263~proton-transporting ATP synthase complex, coupling factor F(o),</v>
          </cell>
        </row>
        <row r="7">
          <cell r="A7" t="str">
            <v>P48047</v>
          </cell>
          <cell r="B7" t="str">
            <v>ATP synthase, H+ transporting, mitochondrial F1 complex, O subunit</v>
          </cell>
          <cell r="C7" t="str">
            <v xml:space="preserve"> </v>
          </cell>
          <cell r="D7" t="str">
            <v>mitochondrion</v>
          </cell>
          <cell r="E7" t="str">
            <v>GO:0000276~mitochondrial proton-transporting ATP synthase complex, coupling factor F(o),GO:0005739~mitochondrion,GO:0005740~mitochondrial envelope,GO:0005743~mitochondrial inner membrane,GO:0005753~mitochondrial proton-transporting ATP synthase complex,GO:0005886~plasma membrane,GO:0016469~proton-transporting two-sector ATPase complex,GO:0019866~organelle inner membrane,GO:0031090~organelle membrane,GO:0031966~mitochondrial membrane,GO:0031967~organelle envelope,GO:0031975~envelope,GO:0033177~proton-transporting two-sector ATPase complex, proton-transporting domain,GO:0033178~proton-transporting two-sector ATPase complex, catalytic domain,GO:0044429~mitochondrial part,GO:0044455~mitochondrial membrane part,GO:0045259~proton-transporting ATP synthase complex,GO:0045261~proton-transporting ATP synthase complex, catalytic core F(1),GO:0045263~proton-transporting ATP synthase complex, coupling factor F(o),</v>
          </cell>
        </row>
        <row r="8">
          <cell r="A8" t="str">
            <v>P25705</v>
          </cell>
          <cell r="B8" t="str">
            <v>ATP synthase, H+ transporting, mitochondrial F1 complex, alpha subunit 1, cardiac muscle</v>
          </cell>
          <cell r="C8" t="str">
            <v xml:space="preserve"> </v>
          </cell>
          <cell r="D8" t="str">
            <v>mitochondrion</v>
          </cell>
          <cell r="E8" t="str">
            <v>GO:0000275~mitochondrial proton-transporting ATP synthase complex, catalytic core F(1),GO:0005739~mitochondrion,GO:0005740~mitochondrial envelope,GO:0005743~mitochondrial inner membrane,GO:0005753~mitochondrial proton-transporting ATP synthase complex,GO:0005759~mitochondrial matrix,GO:0005886~plasma membrane,GO:0016469~proton-transporting two-sector ATPase complex,GO:0019866~organelle inner membrane,GO:0031090~organelle membrane,GO:0031966~mitochondrial membrane,GO:0031967~organelle envelope,GO:0031974~membrane-enclosed lumen,GO:0031975~envelope,GO:0031980~mitochondrial lumen,GO:0033178~proton-transporting two-sector ATPase complex, catalytic domain,GO:0043233~organelle lumen,GO:0044429~mitochondrial part,GO:0044455~mitochondrial membrane part,GO:0045259~proton-transporting ATP synthase complex,GO:0045261~proton-transporting ATP synthase complex, catalytic core F(1),GO:0070013~intracellular organelle lumen,</v>
          </cell>
        </row>
        <row r="9">
          <cell r="A9" t="str">
            <v>P06576</v>
          </cell>
          <cell r="B9" t="str">
            <v>ATP synthase, H+ transporting, mitochondrial F1 complex, beta polypeptide</v>
          </cell>
          <cell r="C9" t="str">
            <v xml:space="preserve"> </v>
          </cell>
          <cell r="D9" t="str">
            <v>mitochondrion</v>
          </cell>
          <cell r="E9" t="str">
            <v>GO:0000275~mitochondrial proton-transporting ATP synthase complex, catalytic core F(1),GO:0005739~mitochondrion,GO:0005740~mitochondrial envelope,GO:0005743~mitochondrial inner membrane,GO:0005753~mitochondrial proton-transporting ATP synthase complex,GO:0005754~mitochondrial proton-transporting ATP synthase, catalytic core,GO:0005759~mitochondrial matrix,GO:0005886~plasma membrane,GO:0009295~nucleoid,GO:0009986~cell surface,GO:0016469~proton-transporting two-sector ATPase complex,GO:0019866~organelle inner membrane,GO:0031090~organelle membrane,GO:0031966~mitochondrial membrane,GO:0031967~organelle envelope,GO:0031974~membrane-enclosed lumen,GO:0031975~envelope,GO:0031980~mitochondrial lumen,GO:0033178~proton-transporting two-sector ATPase complex, catalytic domain,GO:0042645~mitochondrial nucleoid,GO:0043228~non-membrane-bounded organelle,GO:0043232~intracellular non-membrane-bounded organelle,GO:0043233~organelle lumen,GO:0044429~mitochondrial part,GO:0044455~mitochondrial membrane part,GO:0045259~proton-transporting ATP synthase complex,GO:0045261~proton-transporting ATP synthase complex, catalytic core F(1),GO:0045267~proton-transporting ATP synthase, catalytic core,GO:0070013~intracellular organelle lumen,</v>
          </cell>
        </row>
        <row r="10">
          <cell r="A10" t="str">
            <v>P36542</v>
          </cell>
          <cell r="B10" t="str">
            <v>ATP synthase, H+ transporting, mitochondrial F1 complex, gamma polypeptide 1</v>
          </cell>
          <cell r="C10" t="str">
            <v xml:space="preserve"> </v>
          </cell>
          <cell r="D10" t="str">
            <v>mitochondrion</v>
          </cell>
          <cell r="E10" t="str">
            <v>GO:0000275~mitochondrial proton-transporting ATP synthase complex, catalytic core F(1),GO:0005739~mitochondrion,GO:0005740~mitochondrial envelope,GO:0005743~mitochondrial inner membrane,GO:0005753~mitochondrial proton-transporting ATP synthase complex,GO:0005759~mitochondrial matrix,GO:0016469~proton-transporting two-sector ATPase complex,GO:0019866~organelle inner membrane,GO:0031090~organelle membrane,GO:0031966~mitochondrial membrane,GO:0031967~organelle envelope,GO:0031974~membrane-enclosed lumen,GO:0031975~envelope,GO:0031980~mitochondrial lumen,GO:0033178~proton-transporting two-sector ATPase complex, catalytic domain,GO:0043233~organelle lumen,GO:0044429~mitochondrial part,GO:0044455~mitochondrial membrane part,GO:0045259~proton-transporting ATP synthase complex,GO:0045261~proton-transporting ATP synthase complex, catalytic core F(1),GO:0070013~intracellular organelle lumen,</v>
          </cell>
        </row>
        <row r="11">
          <cell r="A11" t="str">
            <v>P51970</v>
          </cell>
          <cell r="B11" t="str">
            <v>NADH dehydrogenase (ubiquinone) 1 alpha subcomplex, 8, 19kDa</v>
          </cell>
          <cell r="C11" t="str">
            <v xml:space="preserve"> </v>
          </cell>
          <cell r="D11" t="str">
            <v>mitochondrion</v>
          </cell>
          <cell r="E11" t="str">
            <v>GO:0005739~mitochondrion,GO:0005740~mitochondrial envelope,GO:0005743~mitochondrial inner membrane,GO:0005746~mitochondrial respiratory chain,GO:0005747~mitochondrial respiratory chain complex I,GO:0019866~organelle inner membrane,GO:0030964~NADH dehydrogenase complex,GO:0031090~organelle membrane,GO:0031966~mitochondrial membrane,GO:0031967~organelle envelope,GO:0031975~envelope,GO:0044429~mitochondrial part,GO:0044455~mitochondrial membrane part,GO:0045271~respiratory chain complex I,GO:0070469~respiratory chain,</v>
          </cell>
        </row>
        <row r="12">
          <cell r="A12" t="str">
            <v>Q9NX14</v>
          </cell>
          <cell r="B12" t="str">
            <v>NADH dehydrogenase (ubiquinone) 1 beta subcomplex, 11, 17.3kDa</v>
          </cell>
          <cell r="C12" t="str">
            <v xml:space="preserve"> </v>
          </cell>
          <cell r="D12" t="str">
            <v>mitochondrion</v>
          </cell>
          <cell r="E12" t="str">
            <v>GO:0005739~mitochondrion,GO:0005740~mitochondrial envelope,GO:0005743~mitochondrial inner membrane,GO:0016021~integral to membrane,GO:0019866~organelle inner membrane,GO:0031090~organelle membrane,GO:0031224~intrinsic to membrane,GO:0031966~mitochondrial membrane,GO:0031967~organelle envelope,GO:0031975~envelope,GO:0044429~mitochondrial part,GO:0070469~respiratory chain,</v>
          </cell>
        </row>
        <row r="13">
          <cell r="A13" t="str">
            <v>P28331</v>
          </cell>
          <cell r="B13" t="str">
            <v>NADH dehydrogenase (ubiquinone) Fe-S protein 1, 75kDa (NADH-coenzyme Q reductase)</v>
          </cell>
          <cell r="C13" t="str">
            <v xml:space="preserve"> </v>
          </cell>
          <cell r="D13" t="str">
            <v>mitochondrion</v>
          </cell>
          <cell r="E13" t="str">
            <v>GO:0005739~mitochondrion,GO:0005740~mitochondrial envelope,GO:0005743~mitochondrial inner membrane,GO:0005746~mitochondrial respiratory chain,GO:0005747~mitochondrial respiratory chain complex I,GO:0005758~mitochondrial intermembrane space,GO:0019866~organelle inner membrane,GO:0030964~NADH dehydrogenase complex,GO:0031090~organelle membrane,GO:0031966~mitochondrial membrane,GO:0031967~organelle envelope,GO:0031970~organelle envelope lumen,GO:0031974~membrane-enclosed lumen,GO:0031975~envelope,GO:0044429~mitochondrial part,GO:0044455~mitochondrial membrane part,GO:0045271~respiratory chain complex I,GO:0070469~respiratory chain,</v>
          </cell>
        </row>
        <row r="14">
          <cell r="A14" t="str">
            <v>P49821</v>
          </cell>
          <cell r="B14" t="str">
            <v>NADH dehydrogenase (ubiquinone) flavoprotein 1, 51kDa</v>
          </cell>
          <cell r="C14" t="str">
            <v xml:space="preserve"> </v>
          </cell>
          <cell r="D14" t="str">
            <v>mitochondrion</v>
          </cell>
          <cell r="E14" t="str">
            <v>GO:0005739~mitochondrion,GO:0005740~mitochondrial envelope,GO:0005743~mitochondrial inner membrane,GO:0005746~mitochondrial respiratory chain,GO:0005747~mitochondrial respiratory chain complex I,GO:0019866~organelle inner membrane,GO:0030964~NADH dehydrogenase complex,GO:0031090~organelle membrane,GO:0031966~mitochondrial membrane,GO:0031967~organelle envelope,GO:0031975~envelope,GO:0044429~mitochondrial part,GO:0044455~mitochondrial membrane part,GO:0045271~respiratory chain complex I,GO:0070469~respiratory chain,</v>
          </cell>
        </row>
        <row r="15">
          <cell r="A15" t="str">
            <v>P19404</v>
          </cell>
          <cell r="B15" t="str">
            <v>NADH dehydrogenase (ubiquinone) flavoprotein 2, 24kDa</v>
          </cell>
          <cell r="C15" t="str">
            <v xml:space="preserve"> </v>
          </cell>
          <cell r="D15" t="str">
            <v>mitochondrion</v>
          </cell>
          <cell r="E15" t="str">
            <v>GO:0005739~mitochondrion,GO:0005740~mitochondrial envelope,GO:0005743~mitochondrial inner membrane,GO:0005746~mitochondrial respiratory chain,GO:0005747~mitochondrial respiratory chain complex I,GO:0019866~organelle inner membrane,GO:0030964~NADH dehydrogenase complex,GO:0031090~organelle membrane,GO:0031966~mitochondrial membrane,GO:0031967~organelle envelope,GO:0031975~envelope,GO:0044429~mitochondrial part,GO:0044455~mitochondrial membrane part,GO:0045271~respiratory chain complex I,GO:0070469~respiratory chain,</v>
          </cell>
        </row>
        <row r="16">
          <cell r="A16" t="str">
            <v>Q96HC4</v>
          </cell>
          <cell r="B16" t="str">
            <v>PDZ and LIM domain 5</v>
          </cell>
          <cell r="C16" t="str">
            <v>Z disc</v>
          </cell>
          <cell r="D16" t="str">
            <v>cytoskeleton</v>
          </cell>
          <cell r="E16" t="str">
            <v>GO:0000267~cell fraction,GO:0005624~membrane fraction,GO:0005626~insoluble fraction,GO:0005829~cytosol,GO:0005856~cytoskeleton,GO:0015629~actin cytoskeleton,GO:0030016~myofibril,GO:0030017~sarcomere,GO:0030018~Z disc,GO:0031674~I band,GO:0043228~non-membrane-bounded organelle,GO:0043232~intracellular non-membrane-bounded organelle,GO:0043292~contractile fiber,GO:0044449~contractile fiber part,</v>
          </cell>
        </row>
        <row r="17">
          <cell r="A17" t="str">
            <v>Q9NR12</v>
          </cell>
          <cell r="B17" t="str">
            <v>PDZ and LIM domain 7 (enigma)</v>
          </cell>
          <cell r="D17" t="str">
            <v>cytoskeleton</v>
          </cell>
          <cell r="E17" t="str">
            <v>GO:0001725~stress fiber,GO:0001726~ruffle,GO:0005856~cytoskeleton,GO:0015629~actin cytoskeleton,GO:0031252~cell leading edge,GO:0032432~actin filament bundle,GO:0042641~actomyosin,GO:0042995~cell projection,GO:0043228~non-membrane-bounded organelle,GO:0043232~intracellular non-membrane-bounded organelle,GO:0044430~cytoskeletal part,</v>
          </cell>
        </row>
        <row r="18">
          <cell r="A18" t="str">
            <v>P24752</v>
          </cell>
          <cell r="B18" t="str">
            <v>acetyl-Coenzyme A acetyltransferase 1</v>
          </cell>
          <cell r="D18" t="str">
            <v>mitochondrion</v>
          </cell>
          <cell r="E18" t="str">
            <v>GO:0005739~mitochondrion,GO:0005740~mitochondrial envelope,GO:0005743~mitochondrial inner membrane,GO:0005759~mitochondrial matrix,GO:0019866~organelle inner membrane,GO:0031090~organelle membrane,GO:0031966~mitochondrial membrane,GO:0031967~organelle envelope,GO:0031974~membrane-enclosed lumen,GO:0031975~envelope,GO:0031980~mitochondrial lumen,GO:0043233~organelle lumen,GO:0044429~mitochondrial part,GO:0070013~intracellular organelle lumen,</v>
          </cell>
        </row>
        <row r="19">
          <cell r="A19" t="str">
            <v>Q99798</v>
          </cell>
          <cell r="B19" t="str">
            <v>aconitase 2, mitochondrial</v>
          </cell>
          <cell r="D19" t="str">
            <v>mitochondrion</v>
          </cell>
          <cell r="E19" t="str">
            <v>GO:0005739~mitochondrion,GO:0005759~mitochondrial matrix,GO:0031974~membrane-enclosed lumen,GO:0031980~mitochondrial lumen,GO:0043233~organelle lumen,GO:0044429~mitochondrial part,GO:0070013~intracellular organelle lumen,</v>
          </cell>
        </row>
        <row r="20">
          <cell r="A20" t="str">
            <v>P35609</v>
          </cell>
          <cell r="B20" t="str">
            <v>actinin, alpha 2</v>
          </cell>
          <cell r="C20" t="str">
            <v>Z disc</v>
          </cell>
          <cell r="D20" t="str">
            <v>extracellular region</v>
          </cell>
          <cell r="E20" t="str">
            <v>GO:0005576~extracellular region,GO:0005730~nucleolus,GO:0005856~cytoskeleton,GO:0005884~actin filament,GO:0005886~plasma membrane,GO:0005912~adherens junction,GO:0005924~cell-substrate adherens junction,GO:0005925~focal adhesion,GO:0015629~actin cytoskeleton,GO:0016023~cytoplasmic membrane-bounded vesicle,GO:0016323~basolateral plasma membrane,GO:0030016~myofibril,GO:0030017~sarcomere,GO:0030018~Z disc,GO:0030054~cell junction,GO:0030055~cell-substrate junction,GO:0030141~secretory granule,GO:0030175~filopodium,GO:0030425~dendrite,GO:0031091~platelet alpha granule,GO:0031093~platelet alpha granule lumen,GO:0031143~pseudopodium,GO:0031410~cytoplasmic vesicle,GO:0031674~I band,GO:0031974~membrane-enclosed lumen,GO:0031981~nuclear lumen,GO:0031982~vesicle,GO:0031983~vesicle lumen,GO:0031988~membrane-bounded vesicle,GO:0042995~cell projection,GO:0043005~neuron projection,GO:0043197~dendritic spine,GO:0043228~non-membrane-bounded organelle,GO:0043232~intracellular non-membrane-bounded organelle,GO:0043233~organelle lumen,GO:0043292~contractile fiber,GO:0044430~cytoskeletal part,GO:0044433~cytoplasmic vesicle part,GO:0044449~contractile fiber part,GO:0044459~plasma membrane part,GO:0044463~cell projection part,GO:0060205~cytoplasmic membrane-bounded vesicle lumen,GO:0070013~intracellular organelle lumen,GO:0070161~anchoring junction,</v>
          </cell>
        </row>
        <row r="21">
          <cell r="A21" t="str">
            <v>P11310</v>
          </cell>
          <cell r="B21" t="str">
            <v>acyl-Coenzyme A dehydrogenase, C-4 to C-12 straight chain</v>
          </cell>
          <cell r="C21" t="str">
            <v xml:space="preserve"> </v>
          </cell>
          <cell r="D21" t="str">
            <v>mitochondrion</v>
          </cell>
          <cell r="E21" t="str">
            <v>GO:0005739~mitochondrion,GO:0005759~mitochondrial matrix,GO:0031974~membrane-enclosed lumen,GO:0031980~mitochondrial lumen,GO:0043233~organelle lumen,GO:0044429~mitochondrial part,GO:0070013~intracellular organelle lumen,</v>
          </cell>
        </row>
        <row r="22">
          <cell r="A22" t="str">
            <v>P49748</v>
          </cell>
          <cell r="B22" t="str">
            <v>acyl-Coenzyme A dehydrogenase, very long chain</v>
          </cell>
          <cell r="D22" t="str">
            <v>mitochondrion</v>
          </cell>
          <cell r="E22" t="str">
            <v>GO:0005739~mitochondrion,GO:0005740~mitochondrial envelope,GO:0005743~mitochondrial inner membrane,GO:0005759~mitochondrial matrix,GO:0009295~nucleoid,GO:0019866~organelle inner membrane,GO:0031090~organelle membrane,GO:0031966~mitochondrial membrane,GO:0031967~organelle envelope,GO:0031974~membrane-enclosed lumen,GO:0031975~envelope,GO:0031980~mitochondrial lumen,GO:0042645~mitochondrial nucleoid,GO:0043228~non-membrane-bounded organelle,GO:0043232~intracellular non-membrane-bounded organelle,GO:0043233~organelle lumen,GO:0044429~mitochondrial part,GO:0070013~intracellular organelle lumen,</v>
          </cell>
        </row>
        <row r="23">
          <cell r="A23" t="str">
            <v>P15121</v>
          </cell>
          <cell r="B23" t="str">
            <v>aldo-keto reductase family 1, member B1 (aldose reductase)</v>
          </cell>
          <cell r="C23" t="str">
            <v xml:space="preserve"> </v>
          </cell>
          <cell r="D23" t="str">
            <v>extracellular region</v>
          </cell>
          <cell r="E23" t="str">
            <v>GO:0005576~extracellular region,GO:0005615~extracellular space,GO:0005829~cytosol,GO:0044421~extracellular region part,</v>
          </cell>
        </row>
        <row r="24">
          <cell r="A24" t="str">
            <v>P02749</v>
          </cell>
          <cell r="B24" t="str">
            <v>apolipoprotein H (beta-2-glycoprotein I)</v>
          </cell>
          <cell r="D24" t="str">
            <v>extracellular region</v>
          </cell>
          <cell r="E24" t="str">
            <v>GO:0005576~extracellular region,GO:0005615~extracellular space,GO:0009986~cell surface,GO:0032994~protein-lipid complex,GO:0034358~plasma lipoprotein particle,GO:0034361~very-low-density lipoprotein particle,GO:0034364~high-density lipoprotein particle,GO:0034385~triglyceride-rich lipoprotein particle,GO:0042627~chylomicron,GO:0044421~extracellular region part,</v>
          </cell>
        </row>
        <row r="25">
          <cell r="A25" t="str">
            <v>P31415</v>
          </cell>
          <cell r="B25" t="str">
            <v>calsequestrin 1 (fast-twitch, skeletal muscle)</v>
          </cell>
          <cell r="D25" t="str">
            <v>mitochondrion</v>
          </cell>
          <cell r="E25" t="str">
            <v>GO:0005739~mitochondrion,GO:0005759~mitochondrial matrix,GO:0005783~endoplasmic reticulum,GO:0005788~endoplasmic reticulum lumen,GO:0005790~smooth endoplasmic reticulum,GO:0016528~sarcoplasm,GO:0016529~sarcoplasmic reticulum,GO:0031974~membrane-enclosed lumen,GO:0031980~mitochondrial lumen,GO:0033018~sarcoplasmic reticulum lumen,GO:0043233~organelle lumen,GO:0044429~mitochondrial part,GO:0044432~endoplasmic reticulum part,GO:0070013~intracellular organelle lumen,</v>
          </cell>
        </row>
        <row r="26">
          <cell r="A26" t="str">
            <v>O75390</v>
          </cell>
          <cell r="B26" t="str">
            <v>citrate synthase</v>
          </cell>
          <cell r="D26" t="str">
            <v>mitochondrion</v>
          </cell>
          <cell r="E26" t="str">
            <v>GO:0005739~mitochondrion,GO:0005759~mitochondrial matrix,GO:0031974~membrane-enclosed lumen,GO:0031980~mitochondrial lumen,GO:0043233~organelle lumen,GO:0044429~mitochondrial part,GO:0070013~intracellular organelle lumen,</v>
          </cell>
        </row>
        <row r="27">
          <cell r="A27" t="str">
            <v>O75208</v>
          </cell>
          <cell r="B27" t="str">
            <v>coenzyme Q9 homolog (S. cerevisiae)</v>
          </cell>
          <cell r="D27" t="str">
            <v>mitochondrion</v>
          </cell>
          <cell r="E27" t="str">
            <v>GO:0005739~mitochondrion,</v>
          </cell>
        </row>
        <row r="28">
          <cell r="A28" t="str">
            <v>Q9Y281</v>
          </cell>
          <cell r="B28" t="str">
            <v>cofilin 2 (muscle)</v>
          </cell>
          <cell r="D28" t="str">
            <v>cytoskeleton</v>
          </cell>
          <cell r="E28" t="str">
            <v>GO:0005856~cytoskeleton,GO:0016363~nuclear matrix,GO:0031974~membrane-enclosed lumen,GO:0031981~nuclear lumen,GO:0034399~nuclear periphery,GO:0043228~non-membrane-bounded organelle,GO:0043232~intracellular non-membrane-bounded organelle,GO:0043233~organelle lumen,GO:0070013~intracellular organelle lumen,</v>
          </cell>
        </row>
        <row r="29">
          <cell r="A29" t="str">
            <v>Q9NX63</v>
          </cell>
          <cell r="B29" t="str">
            <v>coiled-coil-helix-coiled-coil-helix domain containing 3</v>
          </cell>
          <cell r="D29" t="str">
            <v>mitochondrion</v>
          </cell>
          <cell r="E29" t="str">
            <v>GO:0005739~mitochondrion,GO:0005740~mitochondrial envelope,GO:0005743~mitochondrial inner membrane,GO:0019866~organelle inner membrane,GO:0031090~organelle membrane,GO:0031966~mitochondrial membrane,GO:0031967~organelle envelope,GO:0031975~envelope,GO:0044429~mitochondrial part,</v>
          </cell>
        </row>
        <row r="30">
          <cell r="A30" t="str">
            <v>P12277</v>
          </cell>
          <cell r="B30" t="str">
            <v>creatine kinase, brain</v>
          </cell>
          <cell r="D30" t="str">
            <v>mitochondrion</v>
          </cell>
          <cell r="E30" t="str">
            <v>GO:0005739~mitochondrion,GO:0005829~cytosol,</v>
          </cell>
        </row>
        <row r="31">
          <cell r="A31" t="str">
            <v>P17540</v>
          </cell>
          <cell r="B31" t="str">
            <v>creatine kinase, mitochondrial 2 (sarcomeric)</v>
          </cell>
          <cell r="D31" t="str">
            <v>mitochondrion</v>
          </cell>
          <cell r="E31" t="str">
            <v>GO:0005739~mitochondrion,GO:0005740~mitochondrial envelope,GO:0005743~mitochondrial inner membrane,GO:0019866~organelle inner membrane,GO:0031090~organelle membrane,GO:0031966~mitochondrial membrane,GO:0031967~organelle envelope,GO:0031975~envelope,GO:0044429~mitochondrial part,</v>
          </cell>
        </row>
        <row r="32">
          <cell r="A32" t="str">
            <v>P13073</v>
          </cell>
          <cell r="B32" t="str">
            <v>cytochrome c oxidase subunit IV isoform 1</v>
          </cell>
          <cell r="D32" t="str">
            <v>mitochondrion</v>
          </cell>
          <cell r="E32" t="str">
            <v>GO:0005739~mitochondrion,GO:0005740~mitochondrial envelope,GO:0005743~mitochondrial inner membrane,GO:0019866~organelle inner membrane,GO:0031090~organelle membrane,GO:0031966~mitochondrial membrane,GO:0031967~organelle envelope,GO:0031975~envelope,GO:0044429~mitochondrial part,</v>
          </cell>
        </row>
        <row r="33">
          <cell r="A33" t="str">
            <v>P20674</v>
          </cell>
          <cell r="B33" t="str">
            <v>cytochrome c oxidase subunit Va</v>
          </cell>
          <cell r="D33" t="str">
            <v>mitochondrion</v>
          </cell>
          <cell r="E33" t="str">
            <v>GO:0005739~mitochondrion,GO:0005740~mitochondrial envelope,GO:0005743~mitochondrial inner membrane,GO:0019866~organelle inner membrane,GO:0031090~organelle membrane,GO:0031966~mitochondrial membrane,GO:0031967~organelle envelope,GO:0031975~envelope,GO:0044429~mitochondrial part,</v>
          </cell>
        </row>
        <row r="34">
          <cell r="A34" t="str">
            <v>P36957</v>
          </cell>
          <cell r="B34" t="str">
            <v>dihydrolipoamide S-succinyltransferase (E2 component of 2-oxo-glutarate complex); dihydrolipoamide S-succinyltransferase pseudogene (E2 component of 2-oxo-glutarate complex)</v>
          </cell>
          <cell r="C34" t="str">
            <v xml:space="preserve"> </v>
          </cell>
          <cell r="D34" t="str">
            <v>mitochondrion</v>
          </cell>
          <cell r="E34" t="str">
            <v>GO:0000267~cell fraction,GO:0005624~membrane fraction,GO:0005626~insoluble fraction,GO:0005739~mitochondrion,GO:0005759~mitochondrial matrix,GO:0005792~microsome,GO:0005886~plasma membrane,GO:0005947~mitochondrial alpha-ketoglutarate dehydrogenase complex,GO:0030062~mitochondrial tricarboxylic acid cycle enzyme complex,GO:0031974~membrane-enclosed lumen,GO:0031980~mitochondrial lumen,GO:0042598~vesicular fraction,GO:0043233~organelle lumen,GO:0044429~mitochondrial part,GO:0045239~tricarboxylic acid cycle enzyme complex,GO:0045240~dihydrolipoyl dehydrogenase complex,</v>
          </cell>
        </row>
        <row r="35">
          <cell r="A35" t="str">
            <v>P38117</v>
          </cell>
          <cell r="B35" t="str">
            <v>electron-transfer-flavoprotein, beta polypeptide</v>
          </cell>
          <cell r="D35" t="str">
            <v>mitochondrion</v>
          </cell>
          <cell r="E35" t="str">
            <v>GO:0005739~mitochondrion,GO:0005759~mitochondrial matrix,GO:0031974~membrane-enclosed lumen,GO:0031980~mitochondrial lumen,GO:0043233~organelle lumen,GO:0044429~mitochondrial part,GO:0070013~intracellular organelle lumen,</v>
          </cell>
        </row>
        <row r="36">
          <cell r="A36" t="str">
            <v>P06733</v>
          </cell>
          <cell r="B36" t="str">
            <v>enolase 1, (alpha)</v>
          </cell>
          <cell r="D36" t="str">
            <v>cytoplasm</v>
          </cell>
          <cell r="E36" t="str">
            <v>GO:0000015~phosphopyruvate hydratase complex,GO:0005829~cytosol,GO:0005886~plasma membrane,GO:0030016~myofibril,GO:0030017~sarcomere,GO:0031430~M band,GO:0031672~A band,GO:0043292~contractile fiber,GO:0044445~cytosolic part,GO:0044449~contractile fiber part,</v>
          </cell>
        </row>
        <row r="37">
          <cell r="A37" t="str">
            <v>P00505</v>
          </cell>
          <cell r="B37" t="str">
            <v>glutamic-oxaloacetic transaminase 2, mitochondrial (aspartate aminotransferase 2)</v>
          </cell>
          <cell r="C37" t="str">
            <v xml:space="preserve"> </v>
          </cell>
          <cell r="D37" t="str">
            <v>mitochondrion</v>
          </cell>
          <cell r="E37" t="str">
            <v>GO:0005739~mitochondrion,GO:0005740~mitochondrial envelope,GO:0005743~mitochondrial inner membrane,GO:0005759~mitochondrial matrix,GO:0005886~plasma membrane,GO:0019866~organelle inner membrane,GO:0031090~organelle membrane,GO:0031966~mitochondrial membrane,GO:0031967~organelle envelope,GO:0031974~membrane-enclosed lumen,GO:0031975~envelope,GO:0031980~mitochondrial lumen,GO:0043233~organelle lumen,GO:0044429~mitochondrial part,GO:0070013~intracellular organelle lumen,</v>
          </cell>
        </row>
        <row r="38">
          <cell r="A38" t="str">
            <v>Q8N335</v>
          </cell>
          <cell r="B38" t="str">
            <v>glycerol-3-phosphate dehydrogenase 1-like</v>
          </cell>
          <cell r="D38" t="str">
            <v>cytoplasm</v>
          </cell>
          <cell r="E38" t="str">
            <v>GO:0009331~glycerol-3-phosphate dehydrogenase complex,</v>
          </cell>
        </row>
        <row r="39">
          <cell r="A39" t="str">
            <v>Q04760</v>
          </cell>
          <cell r="B39" t="str">
            <v>glyoxalase I</v>
          </cell>
          <cell r="D39" t="str">
            <v>cytoplasm</v>
          </cell>
          <cell r="E39" t="str">
            <v>GO:0000267~cell fraction,GO:0005625~soluble fraction,</v>
          </cell>
        </row>
        <row r="40">
          <cell r="A40" t="str">
            <v>P10809</v>
          </cell>
          <cell r="B40" t="str">
            <v>heat shock 60kDa protein 1 (chaperonin) pseudogene 5; heat shock 60kDa protein 1 (chaperonin) pseudogene 6; heat shock 60kDa protein 1 (chaperonin) pseudogene 1; heat shock 60kDa protein 1 (chaperonin) pseudogene 4; heat shock 60kDa protein 1 (chaperonin)</v>
          </cell>
          <cell r="C40" t="str">
            <v xml:space="preserve"> </v>
          </cell>
          <cell r="D40" t="str">
            <v>extracellular region</v>
          </cell>
          <cell r="E40" t="str">
            <v>GO:0005576~extracellular region,GO:0005615~extracellular space,GO:0005739~mitochondrion,GO:0005740~mitochondrial envelope,GO:0005743~mitochondrial inner membrane,GO:0005759~mitochondrial matrix,GO:0005768~endosome,GO:0005769~early endosome,GO:0005829~cytosol,GO:0005886~plasma membrane,GO:0005905~coated pit,GO:0009986~cell surface,GO:0012505~endomembrane system,GO:0016021~integral to membrane,GO:0016023~cytoplasmic membrane-bounded vesicle,GO:0019866~organelle inner membrane,GO:0019907~cyclin-dependent protein kinase activating kinase holoenzyme complex,GO:0030135~coated vesicle,GO:0030141~secretory granule,GO:0031090~organelle membrane,GO:0031224~intrinsic to membrane,GO:0031410~cytoplasmic vesicle,GO:0031966~mitochondrial membrane,GO:0031967~organelle envelope,GO:0031974~membrane-enclosed lumen,GO:0031975~envelope,GO:0031980~mitochondrial lumen,GO:0031982~vesicle,GO:0031988~membrane-bounded vesicle,GO:0043233~organelle lumen,GO:0043235~receptor complex,GO:0044421~extracellular region part,GO:0044429~mitochondrial part,GO:0044459~plasma membrane part,GO:0046696~lipopolysaccharide receptor complex,GO:0070013~intracellular organelle lumen,</v>
          </cell>
        </row>
        <row r="41">
          <cell r="A41" t="str">
            <v>P09429</v>
          </cell>
          <cell r="B41" t="str">
            <v>high-mobility group box 1; high-mobility group box 1-like 10</v>
          </cell>
          <cell r="C41" t="str">
            <v xml:space="preserve"> </v>
          </cell>
          <cell r="D41" t="str">
            <v>nucleus</v>
          </cell>
          <cell r="E41" t="str">
            <v>GO:0000793~condensed chromosome,GO:0005654~nucleoplasm,GO:0005694~chromosome,GO:0005730~nucleolus,GO:0031974~membrane-enclosed lumen,GO:0031981~nuclear lumen,GO:0043228~non-membrane-bounded organelle,GO:0043232~intracellular non-membrane-bounded organelle,GO:00</v>
          </cell>
        </row>
        <row r="42">
          <cell r="A42" t="str">
            <v>P10412</v>
          </cell>
          <cell r="B42" t="str">
            <v>histone cluster 1, H1e</v>
          </cell>
          <cell r="D42" t="str">
            <v>nucleus</v>
          </cell>
          <cell r="E42" t="str">
            <v>GO:0000785~chromatin,GO:0000786~nucleosome,GO:0005694~chromosome,GO:0032993~protein-DNA complex,GO:0043228~non-membrane-bounded organelle,GO:0043232~intracellular non-membrane-bounded organelle,GO:0044427~chromosomal part,</v>
          </cell>
        </row>
        <row r="43">
          <cell r="A43" t="str">
            <v>P55084</v>
          </cell>
          <cell r="B43" t="str">
            <v>hydroxyacyl-Coenzyme A dehydrogenase/3-ketoacyl-Coenzyme A thiolase/enoyl-Coenzyme A hydratase (trifunctional protein), beta subunit</v>
          </cell>
          <cell r="C43" t="str">
            <v xml:space="preserve"> </v>
          </cell>
          <cell r="D43" t="str">
            <v>mitochondrion</v>
          </cell>
          <cell r="E43" t="str">
            <v>GO:0005739~mitochondrion,GO:0005740~mitochondrial envelope,GO:0005743~mitochondrial inner membrane,GO:0005759~mitochondrial matrix,GO:0009295~nucleoid,GO:0016507~fatty acid beta-oxidation multienzyme complex,GO:0019866~organelle inner membrane,GO:0031090~organelle membrane,GO:0031966~mitochondrial membrane,GO:0031967~organelle envelope,GO:0031974~membrane-enclosed lumen,GO:0031975~envelope,GO:0031980~mitochondrial lumen,GO:0042645~mitochondrial nucleoid,GO:0043228~non-membrane-bounded organelle,GO:0043232~intracellular non-membrane-bounded organelle,GO:0043233~organelle lumen,GO:0044429~mitochondrial part,GO:0070013~intracellular organelle lumen,</v>
          </cell>
        </row>
        <row r="44">
          <cell r="A44" t="str">
            <v>P42765</v>
          </cell>
          <cell r="B44" t="str">
            <v>hypothetical LOC648603; acetyl-Coenzyme A acyltransferase 2</v>
          </cell>
          <cell r="C44" t="str">
            <v xml:space="preserve"> </v>
          </cell>
          <cell r="D44" t="str">
            <v>mitochondrion</v>
          </cell>
          <cell r="E44" t="str">
            <v>GO:0005739~mitochondrion,GO:0005740~mitochondrial envelope,GO:0005743~mitochondrial inner membrane,GO:0019866~organelle inner membrane,GO:0031090~organelle membrane,GO:0031966~mitochondrial membrane,GO:0031967~organelle envelope,GO:0031975~envelope,GO:0044429~mitochondrial part,</v>
          </cell>
        </row>
        <row r="45">
          <cell r="A45" t="str">
            <v>P01871</v>
          </cell>
          <cell r="B45" t="str">
            <v>immunoglobulin heavy constant gamma 1 (G1m marker); immunoglobulin heavy constant mu; immunoglobulin heavy variable 3-7; immunoglobulin heavy constant gamma 3 (G3m marker); immunoglobulin heavy variable 3-11 (gene/pseudogene); immunoglobulin heavy variable 4-31; immunoglobulin heavy locus</v>
          </cell>
          <cell r="C45" t="str">
            <v xml:space="preserve"> </v>
          </cell>
          <cell r="D45" t="str">
            <v>extracellular region</v>
          </cell>
          <cell r="E45" t="str">
            <v>GO:0000267~cell fraction,GO:0005576~extracellular region,GO:0005624~membrane fraction,GO:0005626~insoluble fraction,GO:0005886~plasma membrane,GO:0016021~integral to membrane,GO:0031224~intrinsic to membrane,</v>
          </cell>
        </row>
        <row r="46">
          <cell r="A46" t="str">
            <v>P01859</v>
          </cell>
          <cell r="B46" t="str">
            <v>immunoglobulin heavy constant gamma 2 (G2m marker)</v>
          </cell>
          <cell r="C46" t="str">
            <v xml:space="preserve"> </v>
          </cell>
          <cell r="D46" t="str">
            <v>extracellular region</v>
          </cell>
          <cell r="E46" t="str">
            <v>GO:0000267~cell fraction,GO:0005576~extracellular region,GO:0005624~membrane fraction,GO:0005626~insoluble fraction,</v>
          </cell>
        </row>
        <row r="47">
          <cell r="A47" t="str">
            <v>P48735</v>
          </cell>
          <cell r="B47" t="str">
            <v>isocitrate dehydrogenase 2 (NADP+), mitochondrial</v>
          </cell>
          <cell r="D47" t="str">
            <v>mitochondrion</v>
          </cell>
          <cell r="E47" t="str">
            <v>GO:0005739~mitochondrion,</v>
          </cell>
        </row>
        <row r="48">
          <cell r="A48" t="str">
            <v>O60662</v>
          </cell>
          <cell r="B48" t="str">
            <v>kelch repeat and BTB (POZ) domain containing 10</v>
          </cell>
          <cell r="D48" t="str">
            <v>cytoskeleton</v>
          </cell>
          <cell r="E48" t="str">
            <v>GO:0001726~ruffle,GO:0005856~cytoskeleton,GO:0005886~plasma membrane,GO:0005912~adherens junction,GO:0005924~cell-substrate adherens junction,GO:0005925~focal adhesion,GO:0016323~basolateral plasma membrane,GO:0030054~cell junction,GO:0030055~cell-substrate junction,GO:0031143~pseudopodium,GO:0031252~cell leading edge,GO:0042995~cell projection,GO:0043228~non-membrane-bounded organelle,GO:0043232~intracellular non-membrane-bounded organelle,GO:0044459~plasma membrane part,GO:0070161~anchoring junction,</v>
          </cell>
        </row>
        <row r="49">
          <cell r="A49" t="str">
            <v>P02788</v>
          </cell>
          <cell r="B49" t="str">
            <v>lactotransferrin</v>
          </cell>
          <cell r="D49" t="str">
            <v>extracellular region</v>
          </cell>
          <cell r="E49" t="str">
            <v>GO:0005576~extracellular region,</v>
          </cell>
        </row>
        <row r="50">
          <cell r="A50" t="str">
            <v>P09382</v>
          </cell>
          <cell r="B50" t="str">
            <v>lectin, galactoside-binding, soluble, 1</v>
          </cell>
          <cell r="D50" t="str">
            <v>extracellular region</v>
          </cell>
          <cell r="E50" t="str">
            <v>GO:0005576~extracellular region,GO:0005578~proteinaceous extracellular matrix,GO:0005615~extracellular space,GO:0031012~extracellular matrix,GO:0044421~extracellular region part,</v>
          </cell>
        </row>
        <row r="51">
          <cell r="A51" t="str">
            <v>P61626</v>
          </cell>
          <cell r="B51" t="str">
            <v>lysozyme (renal amyloidosis)</v>
          </cell>
          <cell r="D51" t="str">
            <v>extracellular region</v>
          </cell>
          <cell r="E51" t="str">
            <v>GO:0005576~extracellular region,GO:0005615~extracellular space,GO:0044421~extracellular region part,</v>
          </cell>
        </row>
        <row r="52">
          <cell r="A52" t="str">
            <v>P05164</v>
          </cell>
          <cell r="B52" t="str">
            <v>myeloperoxidase</v>
          </cell>
          <cell r="D52" t="str">
            <v>extracellular region</v>
          </cell>
          <cell r="E52" t="str">
            <v>GO:0000323~lytic vacuole,GO:0005576~extracellular region,GO:0005615~extracellular space,GO:0005764~lysosome,GO:0005773~vacuole,GO:0044421~extracellular region part,</v>
          </cell>
        </row>
        <row r="53">
          <cell r="A53" t="str">
            <v>Q9UBF9</v>
          </cell>
          <cell r="B53" t="str">
            <v>myotilin</v>
          </cell>
          <cell r="C53" t="str">
            <v>Z disc</v>
          </cell>
          <cell r="D53" t="str">
            <v>cytoskeleton</v>
          </cell>
          <cell r="E53" t="str">
            <v>GO:0005856~cytoskeleton,GO:0005886~plasma membrane,GO:0015629~actin cytoskeleton,GO:0030016~myofibril,GO:0030017~sarcomere,GO:0030018~Z disc,GO:0031674~I band,GO:0042383~sarcolemma,GO:0043228~non-membrane-bounded organelle,GO:0043232~intracellular non-membrane-bounded organelle,GO:0043292~contractile fiber,GO:0044449~contractile fiber part,</v>
          </cell>
        </row>
        <row r="54">
          <cell r="A54" t="str">
            <v>Q9NP98</v>
          </cell>
          <cell r="B54" t="str">
            <v>myozenin 1</v>
          </cell>
          <cell r="D54" t="str">
            <v>cytoskeleton</v>
          </cell>
          <cell r="E54" t="str">
            <v>GO:0005856~cytoskeleton,GO:0015629~actin cytoskeleton,GO:0031143~pseudopodium,GO:0042995~cell projection,GO:0043228~non-membrane-bounded organelle,GO:0043232~intracellular non-membrane-bounded organelle,</v>
          </cell>
        </row>
        <row r="55">
          <cell r="A55" t="str">
            <v>P20929</v>
          </cell>
          <cell r="B55" t="str">
            <v>nebulin</v>
          </cell>
          <cell r="C55" t="str">
            <v>Z disc</v>
          </cell>
          <cell r="D55" t="str">
            <v>cytoskeleton</v>
          </cell>
          <cell r="E55" t="str">
            <v>GO:0005856~cytoskeleton,GO:0005865~striated muscle thin filament,GO:0015629~actin cytoskeleton,GO:0030016~myofibril,GO:0030017~sarcomere,GO:0030018~Z disc,GO:0031674~I band,GO:0043228~non-membrane-bounded organelle,GO:0043232~intracellular non-membrane-bounded organelle,GO:0043292~contractile fiber,GO:0044430~cytoskeletal part,GO:0044449~contractile fiber part,</v>
          </cell>
        </row>
        <row r="56">
          <cell r="A56" t="str">
            <v>P11177</v>
          </cell>
          <cell r="B56" t="str">
            <v>pyruvate dehydrogenase (lipoamide) beta</v>
          </cell>
          <cell r="D56" t="str">
            <v>mitochondrion</v>
          </cell>
          <cell r="E56" t="str">
            <v>GO:0005739~mitochondrion,GO:0005759~mitochondrial matrix,GO:0031974~membrane-enclosed lumen,GO:0031980~mitochondrial lumen,GO:0043233~organelle lumen,GO:0044429~mitochondrial part,GO:0045254~pyruvate dehydrogenase complex,GO:0070013~intracellular organelle lumen,</v>
          </cell>
        </row>
        <row r="57">
          <cell r="A57" t="str">
            <v>Q15149</v>
          </cell>
          <cell r="B57" t="str">
            <v>similar to Plectin 1 (PLTN) (PCN) (Hemidesmosomal protein 1) (HD1); plectin 1, intermediate filament binding protein 500kDa</v>
          </cell>
          <cell r="C57" t="str">
            <v xml:space="preserve"> </v>
          </cell>
          <cell r="D57" t="str">
            <v>cytoskeleton</v>
          </cell>
          <cell r="E57" t="str">
            <v>GO:0000267~cell fraction,GO:0005626~insoluble fraction,GO:0005829~cytosol,GO:0005856~cytoskeleton,GO:0005886~plasma membrane,GO:0043228~non-membrane-bounded organelle,GO:0043232~intracellular non-membrane-bounded organelle,GO:0043292~contractile fiber,</v>
          </cell>
        </row>
        <row r="58">
          <cell r="A58" t="str">
            <v>P12235</v>
          </cell>
          <cell r="B58" t="str">
            <v>solute carrier family 25 (mitochondrial carrier; adenine nucleotide translocator), member 4</v>
          </cell>
          <cell r="C58" t="str">
            <v xml:space="preserve"> </v>
          </cell>
          <cell r="D58" t="str">
            <v>mitochondrion</v>
          </cell>
          <cell r="E58" t="str">
            <v>GO:0005739~mitochondrion,GO:0005740~mitochondrial envelope,GO:0005741~mitochondrial outer membrane,GO:0005743~mitochondrial inner membrane,GO:0005886~plasma membrane,GO:0005887~integral to plasma membrane,GO:0016021~integral to membrane,GO:0019866~organelle inner membrane,GO:0019867~outer membrane,GO:0031090~organelle membrane,GO:0031224~intrinsic to membrane,GO:0031226~intrinsic to plasma membrane,GO:0031966~mitochondrial membrane,GO:0031967~organelle envelope,GO:0031968~organelle outer membrane,GO:0031975~envelope,GO:0044429~mitochondrial part,GO:0044459~plasma membrane part,</v>
          </cell>
        </row>
        <row r="59">
          <cell r="A59" t="str">
            <v>Q00325</v>
          </cell>
          <cell r="B59" t="str">
            <v>solute carrier family 25 (mitochondrial carrier; phosphate carrier), member 3</v>
          </cell>
          <cell r="C59" t="str">
            <v xml:space="preserve"> </v>
          </cell>
          <cell r="D59" t="str">
            <v>mitochondrion</v>
          </cell>
          <cell r="E59" t="str">
            <v>GO:0005739~mitochondrion,GO:0005740~mitochondrial envelope,GO:0005743~mitochondrial inner membrane,GO:0005886~plasma membrane,GO:0005887~integral to plasma membrane,GO:0016021~integral to membrane,GO:0019866~organelle inner membrane,GO:0031090~organelle membrane,GO:0031224~intrinsic to membrane,GO:0031226~intrinsic to plasma membrane,GO:0031966~mitochondrial membrane,GO:0031967~organelle envelope,GO:0031975~envelope,GO:0044429~mitochondrial part,GO:0044459~plasma membrane part,</v>
          </cell>
        </row>
        <row r="60">
          <cell r="A60" t="str">
            <v>P00441</v>
          </cell>
          <cell r="B60" t="str">
            <v>superoxide dismutase 1, soluble</v>
          </cell>
          <cell r="D60" t="str">
            <v>extracellular region</v>
          </cell>
          <cell r="E60" t="str">
            <v>GO:0005576~extracellular region,GO:0005615~extracellular space,GO:0005739~mitochondrion,GO:0005759~mitochondrial matrix,GO:0005777~peroxisome,GO:0005829~cytosol,GO:0005886~plasma membrane,GO:0030425~dendrite,GO:0031012~extracellular matrix,GO:0031410~cytoplasmic vesicle,GO:0031974~membrane-enclosed lumen,GO:0031980~mitochondrial lumen,GO:0031982~vesicle,GO:0032838~cell projection cytoplasm,GO:0032839~dendrite cytoplasm,GO:0042579~microbody,GO:0042995~cell projection,GO:0043005~neuron projection,GO:0043025~cell soma,GO:0043233~organelle lumen,GO:0044421~extracellular region part,GO:0044429~mitochondrial part,GO:0044463~cell projection part,GO:0070013~intracellular organelle lumen,</v>
          </cell>
        </row>
        <row r="61">
          <cell r="A61" t="str">
            <v>O15061</v>
          </cell>
          <cell r="B61" t="str">
            <v>synemin, intermediate filament protein</v>
          </cell>
          <cell r="D61" t="str">
            <v>cytoskeleton</v>
          </cell>
          <cell r="E61" t="str">
            <v>GO:0000267~cell fraction,GO:0005624~membrane fraction,GO:0005626~insoluble fraction,GO:0005856~cytoskeleton,GO:0005882~intermediate filament,GO:0005886~plasma membrane,GO:0005912~adherens junction,GO:0030016~myofibril,GO:0030054~cell junction,GO:0043034~costamere,GO:0043228~non-membrane-bounded organelle,GO:0043232~intracellular non-membrane-bounded organelle,GO:0043292~contractile fiber,GO:0044430~cytoskeletal part,GO:0044449~contractile fiber part,GO:0044459~plasma membrane part,GO:0045111~intermediate filament cytoskeleton,GO:0060053~neurofilament cytoskeleton,GO:0070161~anchoring junction,</v>
          </cell>
        </row>
        <row r="62">
          <cell r="A62" t="str">
            <v>P10599</v>
          </cell>
          <cell r="B62" t="str">
            <v>thioredoxin</v>
          </cell>
          <cell r="D62" t="str">
            <v>mitochondrion</v>
          </cell>
          <cell r="E62" t="str">
            <v>GO:0005739~mitochondrion,GO:0005829~cytosol,</v>
          </cell>
        </row>
        <row r="63">
          <cell r="A63" t="str">
            <v>P02585</v>
          </cell>
          <cell r="B63" t="str">
            <v>troponin C type 2 (fast)</v>
          </cell>
          <cell r="D63" t="str">
            <v>cytoskeleton</v>
          </cell>
          <cell r="E63" t="str">
            <v>GO:0005856~cytoskeleton,GO:0005861~troponin complex,GO:0005865~striated muscle thin filament,GO:0015629~actin cytoskeleton,GO:0030016~myofibril,GO:0030017~sarcomere,GO:0043228~non-membrane-bounded organelle,GO:0043232~intracellular non-membrane-bounded organelle,GO:0043292~contractile fiber,GO:0044430~cytoskeletal part,GO:0044449~contractile fiber part,</v>
          </cell>
        </row>
        <row r="64">
          <cell r="A64" t="str">
            <v>P22695</v>
          </cell>
          <cell r="B64" t="str">
            <v>ubiquinol-cytochrome c reductase core protein II</v>
          </cell>
          <cell r="D64" t="str">
            <v>mitochondrion</v>
          </cell>
          <cell r="E64" t="str">
            <v>GO:0005739~mitochondrion,GO:0005740~mitochondrial envelope,GO:0005743~mitochondrial inner membrane,GO:0005746~mitochondrial respiratory chain,GO:0005750~mitochondrial respiratory chain complex III,GO:0019866~organelle inner membrane,GO:0031090~organelle membrane,GO:0031966~mitochondrial membrane,GO:0031967~organelle envelope,GO:0031975~envelope,GO:0044429~mitochondrial part,GO:0044455~mitochondrial membrane part,GO:0045275~respiratory chain complex III,GO:0070469~respiratory chain,</v>
          </cell>
        </row>
        <row r="65">
          <cell r="A65" t="str">
            <v>Q96IX5</v>
          </cell>
          <cell r="B65" t="str">
            <v>up-regulated during skeletal muscle growth 5 homolog (mouse)</v>
          </cell>
          <cell r="C65" t="str">
            <v xml:space="preserve"> </v>
          </cell>
          <cell r="D65" t="str">
            <v>mitochondrion</v>
          </cell>
          <cell r="E65" t="str">
            <v>GO:0005739~mitochondrion,GO:0005740~mitochondrial envelope,GO:0005743~mitochondrial inner membrane,GO:0016021~integral to membrane,GO:0019866~organelle inner membrane,GO:0031090~organelle membrane,GO:0031224~intrinsic to membrane,GO:0031966~mitochondrial membrane,GO:0031967~organelle envelope,GO:0031975~envelope,GO:0044429~mitochondrial part,</v>
          </cell>
        </row>
        <row r="66">
          <cell r="A66" t="str">
            <v>P21796</v>
          </cell>
          <cell r="B66" t="str">
            <v>voltage-dependent anion channel 1; similar to voltage-dependent anion channel 1</v>
          </cell>
          <cell r="C66" t="str">
            <v xml:space="preserve"> </v>
          </cell>
          <cell r="D66" t="str">
            <v>mitochondrion</v>
          </cell>
          <cell r="E66" t="str">
            <v>GO:0005739~mitochondrion,GO:0005740~mitochondrial envelope,GO:0005741~mitochondrial outer membrane,GO:0005743~mitochondrial inner membrane,GO:0005759~mitochondrial matrix,GO:0005886~plasma membrane,GO:0009295~nucleoid,GO:0016021~integral to membrane,GO:0019866~organelle inner membrane,GO:0019867~outer membrane,GO:0031090~organelle membrane,GO:0031224~intrinsic to membrane,GO:0031966~mitochondrial membrane,GO:0031967~organelle envelope,GO:0031968~organelle outer membrane,GO:0031974~membrane-enclosed lumen,GO:0031975~envelope,GO:0031980~mitochondrial lumen,GO:0042645~mitochondrial nucleoid,GO:0043228~non-membrane-bounded organelle,GO:0043232~intracellular non-membrane-bounded organelle,GO:0043233~organelle lumen,GO:0044429~mitochondrial part,GO:0046930~pore complex,GO:0070013~intracellular organelle lumen,</v>
          </cell>
          <cell r="F66" t="str">
            <v>GO:0070013~intracellular organelle lumen</v>
          </cell>
        </row>
        <row r="67">
          <cell r="A67" t="str">
            <v>P45880</v>
          </cell>
          <cell r="B67" t="str">
            <v>voltage-dependent anion channel 2</v>
          </cell>
          <cell r="D67" t="str">
            <v>mitochondrion</v>
          </cell>
          <cell r="E67" t="str">
            <v>GO:0005739~mitochondrion,GO:0005740~mitochondrial envelope,GO:0005741~mitochondrial outer membrane,GO:0005759~mitochondrial matrix,GO:0009295~nucleoid,GO:0016021~integral to membrane,GO:0019867~outer membrane,GO:0031090~organelle membrane,GO:0031224~intrinsic to membrane,GO:0031966~mitochondrial membrane,GO:0031967~organelle envelope,GO:0031968~organelle outer membrane,GO:0031974~membrane-enclosed lumen,GO:0031975~envelope,GO:0031980~mitochondrial lumen,GO:0042645~mitochondrial nucleoid,GO:0043228~non-membrane-bounded organelle,GO:0043232~intracellular non-membrane-bounded organelle,GO:0043233~organelle lumen,GO:0044429~mitochondrial part,GO:0046930~pore complex,GO:0070013~intracellular organelle lumen,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workbookViewId="0"/>
  </sheetViews>
  <sheetFormatPr baseColWidth="10" defaultRowHeight="13" x14ac:dyDescent="0"/>
  <cols>
    <col min="1" max="1" width="6.5703125" bestFit="1" customWidth="1"/>
    <col min="2" max="2" width="3" bestFit="1" customWidth="1"/>
    <col min="3" max="3" width="7" bestFit="1" customWidth="1"/>
    <col min="4" max="4" width="5.42578125" bestFit="1" customWidth="1"/>
    <col min="5" max="5" width="3.85546875" bestFit="1" customWidth="1"/>
    <col min="6" max="6" width="3" bestFit="1" customWidth="1"/>
    <col min="7" max="7" width="75.5703125" bestFit="1" customWidth="1"/>
    <col min="8" max="8" width="10.28515625" customWidth="1"/>
    <col min="9" max="9" width="15.7109375" bestFit="1" customWidth="1"/>
  </cols>
  <sheetData>
    <row r="1" spans="1:9" ht="15">
      <c r="A1" s="13" t="s">
        <v>226</v>
      </c>
    </row>
    <row r="3" spans="1:9" ht="126">
      <c r="A3" s="1" t="s">
        <v>194</v>
      </c>
      <c r="B3" s="2" t="s">
        <v>195</v>
      </c>
      <c r="C3" s="2" t="s">
        <v>196</v>
      </c>
      <c r="D3" s="2" t="s">
        <v>197</v>
      </c>
      <c r="E3" s="2" t="s">
        <v>6</v>
      </c>
      <c r="F3" s="2" t="s">
        <v>198</v>
      </c>
      <c r="G3" s="3" t="s">
        <v>225</v>
      </c>
      <c r="H3" s="4" t="s">
        <v>224</v>
      </c>
      <c r="I3" s="4" t="s">
        <v>199</v>
      </c>
    </row>
    <row r="4" spans="1:9" ht="15">
      <c r="A4" s="14" t="s">
        <v>146</v>
      </c>
      <c r="B4" s="14"/>
      <c r="C4" s="14"/>
      <c r="D4" s="14"/>
      <c r="E4" s="14"/>
      <c r="F4" s="14"/>
      <c r="G4" s="14"/>
      <c r="H4" s="14"/>
      <c r="I4" s="14"/>
    </row>
    <row r="5" spans="1:9" ht="14">
      <c r="A5" s="5" t="s">
        <v>200</v>
      </c>
      <c r="B5" s="6">
        <v>3</v>
      </c>
      <c r="C5" s="6">
        <v>177.19</v>
      </c>
      <c r="D5" s="7">
        <v>9.06041782729472E-3</v>
      </c>
      <c r="E5" s="8">
        <v>20.460860148026399</v>
      </c>
      <c r="F5" s="5" t="s">
        <v>201</v>
      </c>
      <c r="G5" s="5" t="s">
        <v>202</v>
      </c>
      <c r="H5" s="5" t="s">
        <v>203</v>
      </c>
      <c r="I5" s="6" t="str">
        <f>VLOOKUP(A5,'[1]Cellular Component'!$1:$1048576,4,FALSE)</f>
        <v>extracellular region</v>
      </c>
    </row>
    <row r="6" spans="1:9" ht="14">
      <c r="A6" s="5" t="s">
        <v>204</v>
      </c>
      <c r="B6" s="6">
        <v>2</v>
      </c>
      <c r="C6" s="6">
        <v>101.44</v>
      </c>
      <c r="D6" s="7">
        <v>1.35339588497997E-2</v>
      </c>
      <c r="E6" s="8">
        <v>12.0573774384416</v>
      </c>
      <c r="F6" s="5" t="s">
        <v>201</v>
      </c>
      <c r="G6" s="5" t="s">
        <v>205</v>
      </c>
      <c r="H6" s="5" t="s">
        <v>206</v>
      </c>
      <c r="I6" s="6" t="str">
        <f>VLOOKUP(A6,'[1]Cellular Component'!$1:$1048576,4,FALSE)</f>
        <v>extracellular region</v>
      </c>
    </row>
    <row r="7" spans="1:9" ht="14">
      <c r="A7" s="5" t="s">
        <v>207</v>
      </c>
      <c r="B7" s="6">
        <v>2</v>
      </c>
      <c r="C7" s="6">
        <v>127.57</v>
      </c>
      <c r="D7" s="7">
        <v>1.84523607905079E-2</v>
      </c>
      <c r="E7" s="8">
        <v>5.85816536173059</v>
      </c>
      <c r="F7" s="5" t="s">
        <v>201</v>
      </c>
      <c r="G7" s="5" t="s">
        <v>208</v>
      </c>
      <c r="H7" s="5" t="s">
        <v>209</v>
      </c>
      <c r="I7" s="6" t="str">
        <f>VLOOKUP(A7,'[1]Cellular Component'!$1:$1048576,4,FALSE)</f>
        <v>extracellular region</v>
      </c>
    </row>
    <row r="8" spans="1:9" ht="14">
      <c r="A8" s="5" t="s">
        <v>210</v>
      </c>
      <c r="B8" s="6">
        <v>1</v>
      </c>
      <c r="C8" s="6">
        <v>46.52</v>
      </c>
      <c r="D8" s="7">
        <v>4.2336286030067297E-2</v>
      </c>
      <c r="E8" s="8">
        <v>4.9634381503074296</v>
      </c>
      <c r="F8" s="5" t="s">
        <v>201</v>
      </c>
      <c r="G8" s="5" t="s">
        <v>211</v>
      </c>
      <c r="H8" s="5" t="s">
        <v>212</v>
      </c>
      <c r="I8" s="6" t="str">
        <f>VLOOKUP(A8,'[1]Cellular Component'!$1:$1048576,4,FALSE)</f>
        <v>extracellular region</v>
      </c>
    </row>
    <row r="9" spans="1:9" ht="14">
      <c r="A9" s="5" t="s">
        <v>213</v>
      </c>
      <c r="B9" s="6">
        <v>1</v>
      </c>
      <c r="C9" s="6">
        <v>47.6</v>
      </c>
      <c r="D9" s="7">
        <v>2.9896825188873198E-3</v>
      </c>
      <c r="E9" s="8">
        <v>3.1545802814082</v>
      </c>
      <c r="F9" s="5" t="s">
        <v>201</v>
      </c>
      <c r="G9" s="5" t="s">
        <v>214</v>
      </c>
      <c r="H9" s="5" t="s">
        <v>215</v>
      </c>
      <c r="I9" s="6" t="s">
        <v>216</v>
      </c>
    </row>
    <row r="10" spans="1:9" ht="14">
      <c r="A10" s="5" t="s">
        <v>217</v>
      </c>
      <c r="B10" s="6">
        <v>1</v>
      </c>
      <c r="C10" s="6">
        <v>51.79</v>
      </c>
      <c r="D10" s="7">
        <v>8.0141261729143008E-3</v>
      </c>
      <c r="E10" s="8">
        <v>3.1427981179054201</v>
      </c>
      <c r="F10" s="5" t="s">
        <v>201</v>
      </c>
      <c r="G10" s="5" t="s">
        <v>218</v>
      </c>
      <c r="H10" s="5" t="s">
        <v>219</v>
      </c>
      <c r="I10" s="6" t="str">
        <f>VLOOKUP(A10,'[1]Cellular Component'!$1:$1048576,4,FALSE)</f>
        <v>nucleus</v>
      </c>
    </row>
    <row r="11" spans="1:9" ht="14">
      <c r="A11" s="5" t="s">
        <v>220</v>
      </c>
      <c r="B11" s="6">
        <v>2</v>
      </c>
      <c r="C11" s="6">
        <v>95.19</v>
      </c>
      <c r="D11" s="7">
        <v>2.9795285432674502E-2</v>
      </c>
      <c r="E11" s="8">
        <v>2.8825217709543902</v>
      </c>
      <c r="F11" s="5" t="s">
        <v>201</v>
      </c>
      <c r="G11" s="5" t="s">
        <v>221</v>
      </c>
      <c r="H11" s="5" t="s">
        <v>222</v>
      </c>
      <c r="I11" s="6" t="str">
        <f>VLOOKUP(A11,'[1]Cellular Component'!$1:$1048576,4,FALSE)</f>
        <v>nucleus</v>
      </c>
    </row>
    <row r="12" spans="1:9" ht="14">
      <c r="A12" s="5" t="s">
        <v>223</v>
      </c>
      <c r="B12" s="6">
        <v>2</v>
      </c>
      <c r="C12" s="6">
        <v>112.61</v>
      </c>
      <c r="D12" s="7">
        <v>2.1556945780291902E-2</v>
      </c>
      <c r="E12" s="8">
        <v>2.268393449091</v>
      </c>
      <c r="F12" s="5" t="s">
        <v>201</v>
      </c>
      <c r="G12" s="5" t="s">
        <v>72</v>
      </c>
      <c r="H12" s="5" t="s">
        <v>73</v>
      </c>
      <c r="I12" s="6" t="str">
        <f>VLOOKUP(A12,'[1]Cellular Component'!$1:$1048576,4,FALSE)</f>
        <v>cytoskeleton</v>
      </c>
    </row>
    <row r="13" spans="1:9" ht="14">
      <c r="A13" s="9" t="s">
        <v>74</v>
      </c>
      <c r="B13" s="10">
        <v>1</v>
      </c>
      <c r="C13" s="10">
        <v>82.78</v>
      </c>
      <c r="D13" s="11">
        <v>3.33903144063179E-2</v>
      </c>
      <c r="E13" s="12">
        <v>2.1099690725178002</v>
      </c>
      <c r="F13" s="9" t="s">
        <v>201</v>
      </c>
      <c r="G13" s="9" t="s">
        <v>75</v>
      </c>
      <c r="H13" s="9" t="s">
        <v>76</v>
      </c>
      <c r="I13" s="10" t="str">
        <f>VLOOKUP(A13,'[1]Cellular Component'!$1:$1048576,4,FALSE)</f>
        <v>mitochondrion</v>
      </c>
    </row>
    <row r="14" spans="1:9" ht="14">
      <c r="A14" s="5" t="s">
        <v>77</v>
      </c>
      <c r="B14" s="6">
        <v>1</v>
      </c>
      <c r="C14" s="6">
        <v>46.63</v>
      </c>
      <c r="D14" s="7">
        <v>2.8276994417393699E-2</v>
      </c>
      <c r="E14" s="8">
        <v>2.07638373480646</v>
      </c>
      <c r="F14" s="5" t="s">
        <v>201</v>
      </c>
      <c r="G14" s="5" t="s">
        <v>78</v>
      </c>
      <c r="H14" s="5" t="s">
        <v>79</v>
      </c>
      <c r="I14" s="6" t="s">
        <v>137</v>
      </c>
    </row>
    <row r="15" spans="1:9" ht="14">
      <c r="A15" s="5" t="s">
        <v>138</v>
      </c>
      <c r="B15" s="6">
        <v>2</v>
      </c>
      <c r="C15" s="6">
        <v>102.17</v>
      </c>
      <c r="D15" s="7">
        <v>5.6006352160605797E-3</v>
      </c>
      <c r="E15" s="8">
        <v>2.0232083330511101</v>
      </c>
      <c r="F15" s="5" t="s">
        <v>201</v>
      </c>
      <c r="G15" s="5" t="s">
        <v>139</v>
      </c>
      <c r="H15" s="5" t="s">
        <v>140</v>
      </c>
      <c r="I15" s="6" t="str">
        <f>VLOOKUP(A15,'[1]Cellular Component'!$1:$1048576,4,FALSE)</f>
        <v>extracellular region</v>
      </c>
    </row>
    <row r="16" spans="1:9" ht="14">
      <c r="A16" s="5" t="s">
        <v>141</v>
      </c>
      <c r="B16" s="6">
        <v>1</v>
      </c>
      <c r="C16" s="6">
        <v>42.44</v>
      </c>
      <c r="D16" s="7">
        <v>2.89975098114048E-3</v>
      </c>
      <c r="E16" s="8">
        <v>2.0074609123799201</v>
      </c>
      <c r="F16" s="5" t="s">
        <v>201</v>
      </c>
      <c r="G16" s="5" t="s">
        <v>142</v>
      </c>
      <c r="H16" s="5" t="s">
        <v>143</v>
      </c>
      <c r="I16" s="6" t="s">
        <v>144</v>
      </c>
    </row>
    <row r="17" spans="1:9" ht="14">
      <c r="A17" s="5" t="s">
        <v>145</v>
      </c>
      <c r="B17" s="6">
        <v>4</v>
      </c>
      <c r="C17" s="6">
        <v>334.98</v>
      </c>
      <c r="D17" s="7">
        <v>2.4632775870679802E-2</v>
      </c>
      <c r="E17" s="8">
        <v>1.84370151945098</v>
      </c>
      <c r="F17" s="5" t="s">
        <v>201</v>
      </c>
      <c r="G17" s="5" t="s">
        <v>11</v>
      </c>
      <c r="H17" s="5" t="s">
        <v>12</v>
      </c>
      <c r="I17" s="6" t="str">
        <f>VLOOKUP(A17,'[1]Cellular Component'!$1:$1048576,4,FALSE)</f>
        <v>cytoskeleton</v>
      </c>
    </row>
    <row r="18" spans="1:9" ht="14">
      <c r="A18" s="5" t="s">
        <v>13</v>
      </c>
      <c r="B18" s="6">
        <v>10</v>
      </c>
      <c r="C18" s="6">
        <v>918.77</v>
      </c>
      <c r="D18" s="7">
        <v>3.9752806486102001E-2</v>
      </c>
      <c r="E18" s="8">
        <v>1.8090140602778499</v>
      </c>
      <c r="F18" s="5" t="s">
        <v>201</v>
      </c>
      <c r="G18" s="5" t="s">
        <v>148</v>
      </c>
      <c r="H18" s="5" t="s">
        <v>149</v>
      </c>
      <c r="I18" s="6" t="str">
        <f>VLOOKUP(A18,'[1]Cellular Component'!$1:$1048576,4,FALSE)</f>
        <v>cytoskeleton</v>
      </c>
    </row>
    <row r="19" spans="1:9" ht="14">
      <c r="A19" s="5" t="s">
        <v>150</v>
      </c>
      <c r="B19" s="6">
        <v>3</v>
      </c>
      <c r="C19" s="6">
        <v>194.21</v>
      </c>
      <c r="D19" s="7">
        <v>4.2665336057786697E-3</v>
      </c>
      <c r="E19" s="8">
        <v>1.8036642901967801</v>
      </c>
      <c r="F19" s="5" t="s">
        <v>201</v>
      </c>
      <c r="G19" s="5" t="s">
        <v>151</v>
      </c>
      <c r="H19" s="5" t="s">
        <v>152</v>
      </c>
      <c r="I19" s="6" t="str">
        <f>VLOOKUP(A19,'[1]Cellular Component'!$1:$1048576,4,FALSE)</f>
        <v>extracellular region</v>
      </c>
    </row>
    <row r="20" spans="1:9" ht="14">
      <c r="A20" s="9" t="s">
        <v>153</v>
      </c>
      <c r="B20" s="10">
        <v>8</v>
      </c>
      <c r="C20" s="10">
        <v>534.51</v>
      </c>
      <c r="D20" s="11">
        <v>4.6593855968319997E-2</v>
      </c>
      <c r="E20" s="12">
        <v>1.76187812649425</v>
      </c>
      <c r="F20" s="9" t="s">
        <v>201</v>
      </c>
      <c r="G20" s="9" t="s">
        <v>154</v>
      </c>
      <c r="H20" s="9" t="s">
        <v>155</v>
      </c>
      <c r="I20" s="10" t="str">
        <f>VLOOKUP(A20,'[1]Cellular Component'!$1:$1048576,4,FALSE)</f>
        <v>mitochondrion</v>
      </c>
    </row>
    <row r="21" spans="1:9" ht="14">
      <c r="A21" s="5" t="s">
        <v>156</v>
      </c>
      <c r="B21" s="6">
        <v>5</v>
      </c>
      <c r="C21" s="6">
        <v>349.94</v>
      </c>
      <c r="D21" s="7">
        <v>4.0475633572497598E-3</v>
      </c>
      <c r="E21" s="8">
        <v>1.67427462024147</v>
      </c>
      <c r="F21" s="5" t="s">
        <v>201</v>
      </c>
      <c r="G21" s="5" t="s">
        <v>157</v>
      </c>
      <c r="H21" s="5" t="s">
        <v>158</v>
      </c>
      <c r="I21" s="6" t="str">
        <f>VLOOKUP(A21,'[1]Cellular Component'!$1:$1048576,4,FALSE)</f>
        <v>extracellular region</v>
      </c>
    </row>
    <row r="22" spans="1:9" ht="14">
      <c r="A22" s="5" t="s">
        <v>159</v>
      </c>
      <c r="B22" s="6">
        <v>14</v>
      </c>
      <c r="C22" s="6">
        <v>1073.8699999999999</v>
      </c>
      <c r="D22" s="7">
        <v>2.1026251728684098E-2</v>
      </c>
      <c r="E22" s="8">
        <v>1.5944750338215199</v>
      </c>
      <c r="F22" s="5" t="s">
        <v>201</v>
      </c>
      <c r="G22" s="5" t="s">
        <v>160</v>
      </c>
      <c r="H22" s="5" t="s">
        <v>161</v>
      </c>
      <c r="I22" s="6" t="str">
        <f>VLOOKUP(A22,'[1]Cellular Component'!$1:$1048576,4,FALSE)</f>
        <v>cytoplasm</v>
      </c>
    </row>
    <row r="23" spans="1:9" ht="14">
      <c r="A23" s="5" t="s">
        <v>162</v>
      </c>
      <c r="B23" s="6">
        <v>2</v>
      </c>
      <c r="C23" s="6">
        <v>178.27</v>
      </c>
      <c r="D23" s="7">
        <v>1.14239676768729E-2</v>
      </c>
      <c r="E23" s="8">
        <v>1.55410585600673</v>
      </c>
      <c r="F23" s="5" t="s">
        <v>201</v>
      </c>
      <c r="G23" s="5" t="s">
        <v>163</v>
      </c>
      <c r="H23" s="5" t="s">
        <v>164</v>
      </c>
      <c r="I23" s="6" t="str">
        <f>VLOOKUP(A23,'[1]Cellular Component'!$1:$1048576,4,FALSE)</f>
        <v>extracellular region</v>
      </c>
    </row>
    <row r="24" spans="1:9" ht="14">
      <c r="A24" s="5" t="s">
        <v>165</v>
      </c>
      <c r="B24" s="6">
        <v>5</v>
      </c>
      <c r="C24" s="6">
        <v>350.82</v>
      </c>
      <c r="D24" s="7">
        <v>1.2104844562084899E-2</v>
      </c>
      <c r="E24" s="8">
        <v>1.5195838005712901</v>
      </c>
      <c r="F24" s="5" t="s">
        <v>201</v>
      </c>
      <c r="G24" s="5" t="s">
        <v>166</v>
      </c>
      <c r="H24" s="5" t="s">
        <v>167</v>
      </c>
      <c r="I24" s="6" t="str">
        <f>VLOOKUP(A24,'[1]Cellular Component'!$1:$1048576,4,FALSE)</f>
        <v>cytoskeleton</v>
      </c>
    </row>
    <row r="25" spans="1:9" ht="14">
      <c r="A25" s="5" t="s">
        <v>168</v>
      </c>
      <c r="B25" s="6">
        <v>3</v>
      </c>
      <c r="C25" s="6">
        <v>157.1</v>
      </c>
      <c r="D25" s="7">
        <v>1.6962882640357699E-2</v>
      </c>
      <c r="E25" s="8">
        <v>1.3354524219734201</v>
      </c>
      <c r="F25" s="5" t="s">
        <v>201</v>
      </c>
      <c r="G25" s="5" t="s">
        <v>169</v>
      </c>
      <c r="H25" s="5" t="s">
        <v>170</v>
      </c>
      <c r="I25" s="6" t="str">
        <f>VLOOKUP(A25,'[1]Cellular Component'!$1:$1048576,4,FALSE)</f>
        <v>cytoplasm</v>
      </c>
    </row>
    <row r="26" spans="1:9" ht="15">
      <c r="A26" s="14" t="s">
        <v>147</v>
      </c>
      <c r="B26" s="14"/>
      <c r="C26" s="14"/>
      <c r="D26" s="14"/>
      <c r="E26" s="14"/>
      <c r="F26" s="14"/>
      <c r="G26" s="14"/>
      <c r="H26" s="14"/>
      <c r="I26" s="14"/>
    </row>
    <row r="27" spans="1:9" ht="14">
      <c r="A27" s="5" t="s">
        <v>171</v>
      </c>
      <c r="B27" s="6">
        <v>7</v>
      </c>
      <c r="C27" s="6">
        <v>366.05</v>
      </c>
      <c r="D27" s="7">
        <v>2.6137181944472801E-2</v>
      </c>
      <c r="E27" s="8">
        <v>1.14193697050358</v>
      </c>
      <c r="F27" s="5" t="s">
        <v>172</v>
      </c>
      <c r="G27" s="5" t="s">
        <v>173</v>
      </c>
      <c r="H27" s="5" t="s">
        <v>174</v>
      </c>
      <c r="I27" s="6" t="str">
        <f>VLOOKUP(A27,'[1]Cellular Component'!$1:$1048576,4,FALSE)</f>
        <v>extracellular region</v>
      </c>
    </row>
    <row r="28" spans="1:9" ht="14">
      <c r="A28" s="5" t="s">
        <v>175</v>
      </c>
      <c r="B28" s="6">
        <v>8</v>
      </c>
      <c r="C28" s="6">
        <v>489.24</v>
      </c>
      <c r="D28" s="7">
        <v>4.8447407971615203E-2</v>
      </c>
      <c r="E28" s="8">
        <v>1.1512517272697</v>
      </c>
      <c r="F28" s="5" t="s">
        <v>172</v>
      </c>
      <c r="G28" s="5" t="s">
        <v>176</v>
      </c>
      <c r="H28" s="5" t="s">
        <v>177</v>
      </c>
      <c r="I28" s="6" t="str">
        <f>VLOOKUP(A28,'[1]Cellular Component'!$1:$1048576,4,FALSE)</f>
        <v>cytoskeleton</v>
      </c>
    </row>
    <row r="29" spans="1:9" ht="14">
      <c r="A29" s="5" t="s">
        <v>178</v>
      </c>
      <c r="B29" s="6">
        <v>11</v>
      </c>
      <c r="C29" s="6">
        <v>558.75</v>
      </c>
      <c r="D29" s="7">
        <v>3.7305919335018797E-2</v>
      </c>
      <c r="E29" s="8">
        <v>1.1830968709360801</v>
      </c>
      <c r="F29" s="5" t="s">
        <v>172</v>
      </c>
      <c r="G29" s="5" t="s">
        <v>179</v>
      </c>
      <c r="H29" s="5" t="s">
        <v>180</v>
      </c>
      <c r="I29" s="6" t="str">
        <f>VLOOKUP(A29,'[1]Cellular Component'!$1:$1048576,4,FALSE)</f>
        <v>cytoskeleton</v>
      </c>
    </row>
    <row r="30" spans="1:9" ht="14">
      <c r="A30" s="5" t="s">
        <v>181</v>
      </c>
      <c r="B30" s="6">
        <v>43</v>
      </c>
      <c r="C30" s="6">
        <v>3518.42</v>
      </c>
      <c r="D30" s="7">
        <v>3.9120085494251798E-2</v>
      </c>
      <c r="E30" s="8">
        <v>1.2931654400817201</v>
      </c>
      <c r="F30" s="5" t="s">
        <v>172</v>
      </c>
      <c r="G30" s="5" t="s">
        <v>182</v>
      </c>
      <c r="H30" s="5" t="s">
        <v>183</v>
      </c>
      <c r="I30" s="6" t="str">
        <f>VLOOKUP(A30,'[1]Cellular Component'!$1:$1048576,4,FALSE)</f>
        <v>extracellular region</v>
      </c>
    </row>
    <row r="31" spans="1:9" ht="14">
      <c r="A31" s="5" t="s">
        <v>184</v>
      </c>
      <c r="B31" s="6">
        <v>84</v>
      </c>
      <c r="C31" s="6">
        <v>4755.18</v>
      </c>
      <c r="D31" s="7">
        <v>7.7528864737376199E-3</v>
      </c>
      <c r="E31" s="8">
        <v>1.2954026859543699</v>
      </c>
      <c r="F31" s="5" t="s">
        <v>172</v>
      </c>
      <c r="G31" s="5" t="s">
        <v>185</v>
      </c>
      <c r="H31" s="5" t="s">
        <v>186</v>
      </c>
      <c r="I31" s="6" t="str">
        <f>VLOOKUP(A31,'[1]Cellular Component'!$1:$1048576,4,FALSE)</f>
        <v>cytoskeleton</v>
      </c>
    </row>
    <row r="32" spans="1:9" ht="14">
      <c r="A32" s="5" t="s">
        <v>187</v>
      </c>
      <c r="B32" s="6">
        <v>2</v>
      </c>
      <c r="C32" s="6">
        <v>116.4</v>
      </c>
      <c r="D32" s="7">
        <v>1.9017433759597299E-2</v>
      </c>
      <c r="E32" s="8">
        <v>1.3172687469434601</v>
      </c>
      <c r="F32" s="5" t="s">
        <v>172</v>
      </c>
      <c r="G32" s="5" t="s">
        <v>188</v>
      </c>
      <c r="H32" s="5" t="s">
        <v>189</v>
      </c>
      <c r="I32" s="6" t="str">
        <f>VLOOKUP(A32,'[1]Cellular Component'!$1:$1048576,4,FALSE)</f>
        <v>cytoplasm</v>
      </c>
    </row>
    <row r="33" spans="1:9" ht="14">
      <c r="A33" s="5" t="s">
        <v>190</v>
      </c>
      <c r="B33" s="6">
        <v>7</v>
      </c>
      <c r="C33" s="6">
        <v>549.51</v>
      </c>
      <c r="D33" s="7">
        <v>3.8683931724622797E-2</v>
      </c>
      <c r="E33" s="8">
        <v>1.47719519500966</v>
      </c>
      <c r="F33" s="5" t="s">
        <v>172</v>
      </c>
      <c r="G33" s="5" t="s">
        <v>191</v>
      </c>
      <c r="H33" s="5" t="s">
        <v>192</v>
      </c>
      <c r="I33" s="6" t="str">
        <f>VLOOKUP(A33,'[1]Cellular Component'!$1:$1048576,4,FALSE)</f>
        <v>cytoskeleton</v>
      </c>
    </row>
    <row r="34" spans="1:9" ht="14">
      <c r="A34" s="5" t="s">
        <v>193</v>
      </c>
      <c r="B34" s="6">
        <v>5</v>
      </c>
      <c r="C34" s="6">
        <v>256.20999999999998</v>
      </c>
      <c r="D34" s="7">
        <v>3.6888178147828202E-2</v>
      </c>
      <c r="E34" s="8">
        <v>1.4980360929817</v>
      </c>
      <c r="F34" s="5" t="s">
        <v>172</v>
      </c>
      <c r="G34" s="5" t="s">
        <v>105</v>
      </c>
      <c r="H34" s="5" t="s">
        <v>106</v>
      </c>
      <c r="I34" s="6" t="str">
        <f>VLOOKUP(A34,'[1]Cellular Component'!$1:$1048576,4,FALSE)</f>
        <v>cytoskeleton</v>
      </c>
    </row>
    <row r="35" spans="1:9" ht="14">
      <c r="A35" s="9" t="s">
        <v>107</v>
      </c>
      <c r="B35" s="10">
        <v>1</v>
      </c>
      <c r="C35" s="10">
        <v>41.56</v>
      </c>
      <c r="D35" s="11">
        <v>3.9241301503281603E-2</v>
      </c>
      <c r="E35" s="12">
        <v>1.5041440986169099</v>
      </c>
      <c r="F35" s="9" t="s">
        <v>172</v>
      </c>
      <c r="G35" s="9" t="s">
        <v>108</v>
      </c>
      <c r="H35" s="9" t="s">
        <v>109</v>
      </c>
      <c r="I35" s="10" t="str">
        <f>VLOOKUP(A35,'[1]Cellular Component'!$1:$1048576,4,FALSE)</f>
        <v>mitochondrion</v>
      </c>
    </row>
    <row r="36" spans="1:9" ht="14">
      <c r="A36" s="5" t="s">
        <v>110</v>
      </c>
      <c r="B36" s="6">
        <v>2</v>
      </c>
      <c r="C36" s="6">
        <v>110.99</v>
      </c>
      <c r="D36" s="7">
        <v>4.24283391240695E-2</v>
      </c>
      <c r="E36" s="8">
        <v>1.5177031703910799</v>
      </c>
      <c r="F36" s="5" t="s">
        <v>172</v>
      </c>
      <c r="G36" s="5" t="s">
        <v>111</v>
      </c>
      <c r="H36" s="5" t="s">
        <v>112</v>
      </c>
      <c r="I36" s="6" t="s">
        <v>137</v>
      </c>
    </row>
    <row r="37" spans="1:9" ht="14">
      <c r="A37" s="5" t="s">
        <v>113</v>
      </c>
      <c r="B37" s="6">
        <v>4</v>
      </c>
      <c r="C37" s="6">
        <v>269.42</v>
      </c>
      <c r="D37" s="7">
        <v>1.11852284938687E-2</v>
      </c>
      <c r="E37" s="8">
        <v>1.54529658598899</v>
      </c>
      <c r="F37" s="5" t="s">
        <v>172</v>
      </c>
      <c r="G37" s="5" t="s">
        <v>114</v>
      </c>
      <c r="H37" s="5" t="s">
        <v>115</v>
      </c>
      <c r="I37" s="6" t="str">
        <f>VLOOKUP(A37,'[1]Cellular Component'!$1:$1048576,4,FALSE)</f>
        <v>cytoskeleton</v>
      </c>
    </row>
    <row r="38" spans="1:9" ht="14">
      <c r="A38" s="5" t="s">
        <v>116</v>
      </c>
      <c r="B38" s="6">
        <v>1</v>
      </c>
      <c r="C38" s="6">
        <v>62.51</v>
      </c>
      <c r="D38" s="7">
        <v>2.34079482251669E-2</v>
      </c>
      <c r="E38" s="8">
        <v>1.5760663387284</v>
      </c>
      <c r="F38" s="5" t="s">
        <v>172</v>
      </c>
      <c r="G38" s="5" t="s">
        <v>117</v>
      </c>
      <c r="H38" s="5" t="s">
        <v>118</v>
      </c>
      <c r="I38" s="6" t="str">
        <f>VLOOKUP(A38,'[1]Cellular Component'!$1:$1048576,4,FALSE)</f>
        <v>extracellular region</v>
      </c>
    </row>
    <row r="39" spans="1:9" ht="14">
      <c r="A39" s="9" t="s">
        <v>119</v>
      </c>
      <c r="B39" s="10">
        <v>1</v>
      </c>
      <c r="C39" s="10">
        <v>51.91</v>
      </c>
      <c r="D39" s="11">
        <v>1.42337993063157E-2</v>
      </c>
      <c r="E39" s="12">
        <v>1.5825984565287701</v>
      </c>
      <c r="F39" s="9" t="s">
        <v>172</v>
      </c>
      <c r="G39" s="9" t="s">
        <v>120</v>
      </c>
      <c r="H39" s="9" t="s">
        <v>121</v>
      </c>
      <c r="I39" s="10" t="str">
        <f>VLOOKUP(A39,'[1]Cellular Component'!$1:$1048576,4,FALSE)</f>
        <v>mitochondrion</v>
      </c>
    </row>
    <row r="40" spans="1:9" ht="14">
      <c r="A40" s="9" t="s">
        <v>122</v>
      </c>
      <c r="B40" s="10">
        <v>8</v>
      </c>
      <c r="C40" s="10">
        <v>619.54</v>
      </c>
      <c r="D40" s="11">
        <v>2.96032179700501E-2</v>
      </c>
      <c r="E40" s="12">
        <v>1.6009613786426</v>
      </c>
      <c r="F40" s="9" t="s">
        <v>172</v>
      </c>
      <c r="G40" s="9" t="s">
        <v>123</v>
      </c>
      <c r="H40" s="9" t="s">
        <v>124</v>
      </c>
      <c r="I40" s="10" t="str">
        <f>VLOOKUP(A40,'[1]Cellular Component'!$1:$1048576,4,FALSE)</f>
        <v>mitochondrion</v>
      </c>
    </row>
    <row r="41" spans="1:9" ht="14">
      <c r="A41" s="9" t="s">
        <v>125</v>
      </c>
      <c r="B41" s="10">
        <v>9</v>
      </c>
      <c r="C41" s="10">
        <v>534.86</v>
      </c>
      <c r="D41" s="11">
        <v>3.13536187082275E-3</v>
      </c>
      <c r="E41" s="12">
        <v>1.62673653534459</v>
      </c>
      <c r="F41" s="9" t="s">
        <v>172</v>
      </c>
      <c r="G41" s="9" t="s">
        <v>126</v>
      </c>
      <c r="H41" s="9" t="s">
        <v>127</v>
      </c>
      <c r="I41" s="10" t="str">
        <f>VLOOKUP(A41,'[1]Cellular Component'!$1:$1048576,4,FALSE)</f>
        <v>mitochondrion</v>
      </c>
    </row>
    <row r="42" spans="1:9" ht="14">
      <c r="A42" s="9" t="s">
        <v>128</v>
      </c>
      <c r="B42" s="10">
        <v>1</v>
      </c>
      <c r="C42" s="10">
        <v>55.1</v>
      </c>
      <c r="D42" s="11">
        <v>5.1326206268992296E-3</v>
      </c>
      <c r="E42" s="12">
        <v>1.6402161699852</v>
      </c>
      <c r="F42" s="9" t="s">
        <v>172</v>
      </c>
      <c r="G42" s="9" t="s">
        <v>129</v>
      </c>
      <c r="H42" s="9" t="s">
        <v>130</v>
      </c>
      <c r="I42" s="10" t="str">
        <f>VLOOKUP(A42,'[1]Cellular Component'!$1:$1048576,4,FALSE)</f>
        <v>mitochondrion</v>
      </c>
    </row>
    <row r="43" spans="1:9" ht="14">
      <c r="A43" s="9" t="s">
        <v>131</v>
      </c>
      <c r="B43" s="10">
        <v>6</v>
      </c>
      <c r="C43" s="10">
        <v>375.5</v>
      </c>
      <c r="D43" s="11">
        <v>1.8855673938665898E-2</v>
      </c>
      <c r="E43" s="12">
        <v>1.7090114342615701</v>
      </c>
      <c r="F43" s="9" t="s">
        <v>172</v>
      </c>
      <c r="G43" s="9" t="s">
        <v>132</v>
      </c>
      <c r="H43" s="9" t="s">
        <v>133</v>
      </c>
      <c r="I43" s="10" t="str">
        <f>VLOOKUP(A43,'[1]Cellular Component'!$1:$1048576,4,FALSE)</f>
        <v>mitochondrion</v>
      </c>
    </row>
    <row r="44" spans="1:9" ht="14">
      <c r="A44" s="9" t="s">
        <v>134</v>
      </c>
      <c r="B44" s="10">
        <v>5</v>
      </c>
      <c r="C44" s="10">
        <v>259.33999999999997</v>
      </c>
      <c r="D44" s="11">
        <v>2.6741613641346001E-2</v>
      </c>
      <c r="E44" s="12">
        <v>1.7237432952372</v>
      </c>
      <c r="F44" s="9" t="s">
        <v>172</v>
      </c>
      <c r="G44" s="9" t="s">
        <v>135</v>
      </c>
      <c r="H44" s="9" t="s">
        <v>136</v>
      </c>
      <c r="I44" s="10" t="str">
        <f>VLOOKUP(A44,'[1]Cellular Component'!$1:$1048576,4,FALSE)</f>
        <v>mitochondrion</v>
      </c>
    </row>
    <row r="45" spans="1:9" ht="14">
      <c r="A45" s="9" t="s">
        <v>7</v>
      </c>
      <c r="B45" s="10">
        <v>4</v>
      </c>
      <c r="C45" s="10">
        <v>236.09</v>
      </c>
      <c r="D45" s="11">
        <v>1.10190195179517E-2</v>
      </c>
      <c r="E45" s="12">
        <v>1.7346780251198299</v>
      </c>
      <c r="F45" s="9" t="s">
        <v>172</v>
      </c>
      <c r="G45" s="9" t="s">
        <v>8</v>
      </c>
      <c r="H45" s="9" t="s">
        <v>9</v>
      </c>
      <c r="I45" s="10" t="str">
        <f>VLOOKUP(A45,'[1]Cellular Component'!$1:$1048576,4,FALSE)</f>
        <v>mitochondrion</v>
      </c>
    </row>
    <row r="46" spans="1:9" ht="14">
      <c r="A46" s="9" t="s">
        <v>10</v>
      </c>
      <c r="B46" s="10">
        <v>2</v>
      </c>
      <c r="C46" s="10">
        <v>104.23</v>
      </c>
      <c r="D46" s="11">
        <v>3.7735556900395698E-3</v>
      </c>
      <c r="E46" s="12">
        <v>1.78050856761509</v>
      </c>
      <c r="F46" s="9" t="s">
        <v>172</v>
      </c>
      <c r="G46" s="9" t="s">
        <v>0</v>
      </c>
      <c r="H46" s="9" t="s">
        <v>1</v>
      </c>
      <c r="I46" s="10" t="str">
        <f>VLOOKUP(A46,'[1]Cellular Component'!$1:$1048576,4,FALSE)</f>
        <v>mitochondrion</v>
      </c>
    </row>
    <row r="47" spans="1:9" ht="14">
      <c r="A47" s="9" t="s">
        <v>2</v>
      </c>
      <c r="B47" s="10">
        <v>14</v>
      </c>
      <c r="C47" s="10">
        <v>1042.47</v>
      </c>
      <c r="D47" s="11">
        <v>1.6958845065929502E-2</v>
      </c>
      <c r="E47" s="12">
        <v>1.8010447449015801</v>
      </c>
      <c r="F47" s="9" t="s">
        <v>172</v>
      </c>
      <c r="G47" s="9" t="s">
        <v>3</v>
      </c>
      <c r="H47" s="9" t="s">
        <v>4</v>
      </c>
      <c r="I47" s="10" t="str">
        <f>VLOOKUP(A47,'[1]Cellular Component'!$1:$1048576,4,FALSE)</f>
        <v>mitochondrion</v>
      </c>
    </row>
    <row r="48" spans="1:9" ht="14">
      <c r="A48" s="9" t="s">
        <v>5</v>
      </c>
      <c r="B48" s="10">
        <v>3</v>
      </c>
      <c r="C48" s="10">
        <v>201.54</v>
      </c>
      <c r="D48" s="11">
        <v>3.10220772912106E-3</v>
      </c>
      <c r="E48" s="12">
        <v>1.8186740704604201</v>
      </c>
      <c r="F48" s="9" t="s">
        <v>172</v>
      </c>
      <c r="G48" s="9" t="s">
        <v>80</v>
      </c>
      <c r="H48" s="9" t="s">
        <v>81</v>
      </c>
      <c r="I48" s="10" t="str">
        <f>VLOOKUP(A48,'[1]Cellular Component'!$1:$1048576,4,FALSE)</f>
        <v>mitochondrion</v>
      </c>
    </row>
    <row r="49" spans="1:9" ht="14">
      <c r="A49" s="9" t="s">
        <v>82</v>
      </c>
      <c r="B49" s="10">
        <v>3</v>
      </c>
      <c r="C49" s="10">
        <v>197.87</v>
      </c>
      <c r="D49" s="11">
        <v>4.9405602258719697E-3</v>
      </c>
      <c r="E49" s="12">
        <v>1.8908363144933</v>
      </c>
      <c r="F49" s="9" t="s">
        <v>172</v>
      </c>
      <c r="G49" s="9" t="s">
        <v>83</v>
      </c>
      <c r="H49" s="9" t="s">
        <v>84</v>
      </c>
      <c r="I49" s="10" t="str">
        <f>VLOOKUP(A49,'[1]Cellular Component'!$1:$1048576,4,FALSE)</f>
        <v>mitochondrion</v>
      </c>
    </row>
    <row r="50" spans="1:9" ht="14">
      <c r="A50" s="9" t="s">
        <v>85</v>
      </c>
      <c r="B50" s="10">
        <v>1</v>
      </c>
      <c r="C50" s="10">
        <v>63.22</v>
      </c>
      <c r="D50" s="11">
        <v>1.4719841086975501E-2</v>
      </c>
      <c r="E50" s="12">
        <v>1.9070811973061801</v>
      </c>
      <c r="F50" s="9" t="s">
        <v>172</v>
      </c>
      <c r="G50" s="9" t="s">
        <v>86</v>
      </c>
      <c r="H50" s="9" t="s">
        <v>87</v>
      </c>
      <c r="I50" s="10" t="str">
        <f>VLOOKUP(A50,'[1]Cellular Component'!$1:$1048576,4,FALSE)</f>
        <v>mitochondrion</v>
      </c>
    </row>
    <row r="51" spans="1:9" ht="14">
      <c r="A51" s="9" t="s">
        <v>88</v>
      </c>
      <c r="B51" s="10">
        <v>2</v>
      </c>
      <c r="C51" s="10">
        <v>108.38</v>
      </c>
      <c r="D51" s="11">
        <v>4.32695367089386E-2</v>
      </c>
      <c r="E51" s="12">
        <v>1.90971809892644</v>
      </c>
      <c r="F51" s="9" t="s">
        <v>172</v>
      </c>
      <c r="G51" s="9" t="s">
        <v>89</v>
      </c>
      <c r="H51" s="9" t="s">
        <v>90</v>
      </c>
      <c r="I51" s="10" t="str">
        <f>VLOOKUP(A51,'[1]Cellular Component'!$1:$1048576,4,FALSE)</f>
        <v>mitochondrion</v>
      </c>
    </row>
    <row r="52" spans="1:9" ht="14">
      <c r="A52" s="9" t="s">
        <v>91</v>
      </c>
      <c r="B52" s="10">
        <v>1</v>
      </c>
      <c r="C52" s="10">
        <v>46.21</v>
      </c>
      <c r="D52" s="11">
        <v>2.79945059109843E-3</v>
      </c>
      <c r="E52" s="12">
        <v>1.96002956552053</v>
      </c>
      <c r="F52" s="9" t="s">
        <v>172</v>
      </c>
      <c r="G52" s="9" t="s">
        <v>92</v>
      </c>
      <c r="H52" s="9" t="s">
        <v>93</v>
      </c>
      <c r="I52" s="10" t="str">
        <f>VLOOKUP(A52,'[1]Cellular Component'!$1:$1048576,4,FALSE)</f>
        <v>mitochondrion</v>
      </c>
    </row>
    <row r="53" spans="1:9" ht="14">
      <c r="A53" s="9" t="s">
        <v>94</v>
      </c>
      <c r="B53" s="10">
        <v>1</v>
      </c>
      <c r="C53" s="10">
        <v>49.5</v>
      </c>
      <c r="D53" s="11">
        <v>1.04402918534826E-2</v>
      </c>
      <c r="E53" s="12">
        <v>1.98324571605202</v>
      </c>
      <c r="F53" s="9" t="s">
        <v>172</v>
      </c>
      <c r="G53" s="9" t="s">
        <v>95</v>
      </c>
      <c r="H53" s="9" t="s">
        <v>96</v>
      </c>
      <c r="I53" s="10" t="str">
        <f>VLOOKUP(A53,'[1]Cellular Component'!$1:$1048576,4,FALSE)</f>
        <v>mitochondrion</v>
      </c>
    </row>
    <row r="54" spans="1:9" ht="14">
      <c r="A54" s="9" t="s">
        <v>97</v>
      </c>
      <c r="B54" s="10">
        <v>1</v>
      </c>
      <c r="C54" s="10">
        <v>56.65</v>
      </c>
      <c r="D54" s="11">
        <v>1.51166168896333E-3</v>
      </c>
      <c r="E54" s="12">
        <v>2.01778998774253</v>
      </c>
      <c r="F54" s="9" t="s">
        <v>172</v>
      </c>
      <c r="G54" s="9" t="s">
        <v>98</v>
      </c>
      <c r="H54" s="9" t="s">
        <v>99</v>
      </c>
      <c r="I54" s="10" t="str">
        <f>VLOOKUP(A54,'[1]Cellular Component'!$1:$1048576,4,FALSE)</f>
        <v>mitochondrion</v>
      </c>
    </row>
    <row r="55" spans="1:9" ht="14">
      <c r="A55" s="9" t="s">
        <v>100</v>
      </c>
      <c r="B55" s="10">
        <v>4</v>
      </c>
      <c r="C55" s="10">
        <v>237.78</v>
      </c>
      <c r="D55" s="11">
        <v>8.0136199970393097E-4</v>
      </c>
      <c r="E55" s="12">
        <v>2.0573503707012999</v>
      </c>
      <c r="F55" s="9" t="s">
        <v>172</v>
      </c>
      <c r="G55" s="9" t="s">
        <v>101</v>
      </c>
      <c r="H55" s="9" t="s">
        <v>102</v>
      </c>
      <c r="I55" s="10" t="str">
        <f>VLOOKUP(A55,'[1]Cellular Component'!$1:$1048576,4,FALSE)</f>
        <v>mitochondrion</v>
      </c>
    </row>
    <row r="56" spans="1:9" ht="14">
      <c r="A56" s="9" t="s">
        <v>103</v>
      </c>
      <c r="B56" s="10">
        <v>2</v>
      </c>
      <c r="C56" s="10">
        <v>136.91999999999999</v>
      </c>
      <c r="D56" s="11">
        <v>2.1261260024958099E-2</v>
      </c>
      <c r="E56" s="12">
        <v>2.0574657873659299</v>
      </c>
      <c r="F56" s="9" t="s">
        <v>172</v>
      </c>
      <c r="G56" s="9" t="s">
        <v>104</v>
      </c>
      <c r="H56" s="9" t="s">
        <v>37</v>
      </c>
      <c r="I56" s="10" t="str">
        <f>VLOOKUP(A56,'[1]Cellular Component'!$1:$1048576,4,FALSE)</f>
        <v>mitochondrion</v>
      </c>
    </row>
    <row r="57" spans="1:9" ht="14">
      <c r="A57" s="9" t="s">
        <v>38</v>
      </c>
      <c r="B57" s="10">
        <v>1</v>
      </c>
      <c r="C57" s="10">
        <v>43.23</v>
      </c>
      <c r="D57" s="11">
        <v>1.18076158132371E-2</v>
      </c>
      <c r="E57" s="12">
        <v>2.0760800574831002</v>
      </c>
      <c r="F57" s="9" t="s">
        <v>172</v>
      </c>
      <c r="G57" s="9" t="s">
        <v>39</v>
      </c>
      <c r="H57" s="9" t="s">
        <v>40</v>
      </c>
      <c r="I57" s="10" t="str">
        <f>VLOOKUP(A57,'[1]Cellular Component'!$1:$1048576,4,FALSE)</f>
        <v>mitochondrion</v>
      </c>
    </row>
    <row r="58" spans="1:9" ht="14">
      <c r="A58" s="9" t="s">
        <v>41</v>
      </c>
      <c r="B58" s="10">
        <v>2</v>
      </c>
      <c r="C58" s="10">
        <v>96.88</v>
      </c>
      <c r="D58" s="11">
        <v>2.9347918955644901E-2</v>
      </c>
      <c r="E58" s="12">
        <v>2.0951423886813401</v>
      </c>
      <c r="F58" s="9" t="s">
        <v>172</v>
      </c>
      <c r="G58" s="9" t="s">
        <v>42</v>
      </c>
      <c r="H58" s="9" t="s">
        <v>43</v>
      </c>
      <c r="I58" s="10" t="str">
        <f>VLOOKUP(A58,'[1]Cellular Component'!$1:$1048576,4,FALSE)</f>
        <v>mitochondrion</v>
      </c>
    </row>
    <row r="59" spans="1:9" ht="14">
      <c r="A59" s="9" t="s">
        <v>44</v>
      </c>
      <c r="B59" s="10">
        <v>9</v>
      </c>
      <c r="C59" s="10">
        <v>720.78</v>
      </c>
      <c r="D59" s="11">
        <v>1.3196432321799199E-3</v>
      </c>
      <c r="E59" s="12">
        <v>2.1050957673828199</v>
      </c>
      <c r="F59" s="9" t="s">
        <v>172</v>
      </c>
      <c r="G59" s="9" t="s">
        <v>45</v>
      </c>
      <c r="H59" s="9" t="s">
        <v>46</v>
      </c>
      <c r="I59" s="10" t="str">
        <f>VLOOKUP(A59,'[1]Cellular Component'!$1:$1048576,4,FALSE)</f>
        <v>mitochondrion</v>
      </c>
    </row>
    <row r="60" spans="1:9" ht="14">
      <c r="A60" s="9" t="s">
        <v>47</v>
      </c>
      <c r="B60" s="10">
        <v>4</v>
      </c>
      <c r="C60" s="10">
        <v>221.29</v>
      </c>
      <c r="D60" s="11">
        <v>4.7593929089539702E-2</v>
      </c>
      <c r="E60" s="12">
        <v>2.11765296422801</v>
      </c>
      <c r="F60" s="9" t="s">
        <v>172</v>
      </c>
      <c r="G60" s="9" t="s">
        <v>48</v>
      </c>
      <c r="H60" s="9" t="s">
        <v>49</v>
      </c>
      <c r="I60" s="10" t="str">
        <f>VLOOKUP(A60,'[1]Cellular Component'!$1:$1048576,4,FALSE)</f>
        <v>mitochondrion</v>
      </c>
    </row>
    <row r="61" spans="1:9" ht="14">
      <c r="A61" s="9" t="s">
        <v>50</v>
      </c>
      <c r="B61" s="10">
        <v>1</v>
      </c>
      <c r="C61" s="10">
        <v>58.7</v>
      </c>
      <c r="D61" s="11">
        <v>7.4619205549991702E-3</v>
      </c>
      <c r="E61" s="12">
        <v>2.13514334905748</v>
      </c>
      <c r="F61" s="9" t="s">
        <v>172</v>
      </c>
      <c r="G61" s="9" t="s">
        <v>51</v>
      </c>
      <c r="H61" s="9" t="s">
        <v>52</v>
      </c>
      <c r="I61" s="10" t="str">
        <f>VLOOKUP(A61,'[1]Cellular Component'!$1:$1048576,4,FALSE)</f>
        <v>mitochondrion</v>
      </c>
    </row>
    <row r="62" spans="1:9" ht="14">
      <c r="A62" s="9" t="s">
        <v>53</v>
      </c>
      <c r="B62" s="10">
        <v>6</v>
      </c>
      <c r="C62" s="10">
        <v>457.78</v>
      </c>
      <c r="D62" s="11">
        <v>3.6718330574269299E-2</v>
      </c>
      <c r="E62" s="12">
        <v>2.1394311808322701</v>
      </c>
      <c r="F62" s="9" t="s">
        <v>172</v>
      </c>
      <c r="G62" s="9" t="s">
        <v>54</v>
      </c>
      <c r="H62" s="9" t="s">
        <v>55</v>
      </c>
      <c r="I62" s="10" t="str">
        <f>VLOOKUP(A62,'[1]Cellular Component'!$1:$1048576,4,FALSE)</f>
        <v>mitochondrion</v>
      </c>
    </row>
    <row r="63" spans="1:9" ht="14">
      <c r="A63" s="9" t="s">
        <v>56</v>
      </c>
      <c r="B63" s="10">
        <v>1</v>
      </c>
      <c r="C63" s="10">
        <v>48.05</v>
      </c>
      <c r="D63" s="11">
        <v>2.5016949819647301E-3</v>
      </c>
      <c r="E63" s="12">
        <v>2.1971313189021102</v>
      </c>
      <c r="F63" s="9" t="s">
        <v>172</v>
      </c>
      <c r="G63" s="9" t="s">
        <v>57</v>
      </c>
      <c r="H63" s="9" t="s">
        <v>58</v>
      </c>
      <c r="I63" s="10" t="str">
        <f>VLOOKUP(A63,'[1]Cellular Component'!$1:$1048576,4,FALSE)</f>
        <v>mitochondrion</v>
      </c>
    </row>
    <row r="64" spans="1:9" ht="14">
      <c r="A64" s="9" t="s">
        <v>59</v>
      </c>
      <c r="B64" s="10">
        <v>2</v>
      </c>
      <c r="C64" s="10">
        <v>90.47</v>
      </c>
      <c r="D64" s="11">
        <v>6.5104972768027496E-3</v>
      </c>
      <c r="E64" s="12">
        <v>2.21620184267005</v>
      </c>
      <c r="F64" s="9" t="s">
        <v>172</v>
      </c>
      <c r="G64" s="9" t="s">
        <v>60</v>
      </c>
      <c r="H64" s="9" t="s">
        <v>61</v>
      </c>
      <c r="I64" s="10" t="str">
        <f>VLOOKUP(A64,'[1]Cellular Component'!$1:$1048576,4,FALSE)</f>
        <v>mitochondrion</v>
      </c>
    </row>
    <row r="65" spans="1:9" ht="14">
      <c r="A65" s="9" t="s">
        <v>62</v>
      </c>
      <c r="B65" s="10">
        <v>2</v>
      </c>
      <c r="C65" s="10">
        <v>132.59</v>
      </c>
      <c r="D65" s="11">
        <v>9.4587969852450993E-3</v>
      </c>
      <c r="E65" s="12">
        <v>2.2409526830454101</v>
      </c>
      <c r="F65" s="9" t="s">
        <v>172</v>
      </c>
      <c r="G65" s="9" t="s">
        <v>63</v>
      </c>
      <c r="H65" s="9" t="s">
        <v>64</v>
      </c>
      <c r="I65" s="10" t="str">
        <f>VLOOKUP(A65,'[1]Cellular Component'!$1:$1048576,4,FALSE)</f>
        <v>mitochondrion</v>
      </c>
    </row>
    <row r="66" spans="1:9" ht="14">
      <c r="A66" s="9" t="s">
        <v>65</v>
      </c>
      <c r="B66" s="10">
        <v>2</v>
      </c>
      <c r="C66" s="10">
        <v>93.14</v>
      </c>
      <c r="D66" s="11">
        <v>4.0599861131673798E-2</v>
      </c>
      <c r="E66" s="12">
        <v>2.3981973126930098</v>
      </c>
      <c r="F66" s="9" t="s">
        <v>172</v>
      </c>
      <c r="G66" s="9" t="s">
        <v>66</v>
      </c>
      <c r="H66" s="9" t="s">
        <v>67</v>
      </c>
      <c r="I66" s="10" t="str">
        <f>VLOOKUP(A66,'[1]Cellular Component'!$1:$1048576,4,FALSE)</f>
        <v>mitochondrion</v>
      </c>
    </row>
    <row r="67" spans="1:9" ht="14">
      <c r="A67" s="9" t="s">
        <v>68</v>
      </c>
      <c r="B67" s="10">
        <v>4</v>
      </c>
      <c r="C67" s="10">
        <v>170.34</v>
      </c>
      <c r="D67" s="11">
        <v>4.18978503050504E-4</v>
      </c>
      <c r="E67" s="12">
        <v>2.4311502976302899</v>
      </c>
      <c r="F67" s="9" t="s">
        <v>172</v>
      </c>
      <c r="G67" s="9" t="s">
        <v>69</v>
      </c>
      <c r="H67" s="9" t="s">
        <v>70</v>
      </c>
      <c r="I67" s="10" t="str">
        <f>VLOOKUP(A67,'[1]Cellular Component'!$1:$1048576,4,FALSE)</f>
        <v>mitochondrion</v>
      </c>
    </row>
    <row r="68" spans="1:9" ht="14">
      <c r="A68" s="9" t="s">
        <v>71</v>
      </c>
      <c r="B68" s="10">
        <v>1</v>
      </c>
      <c r="C68" s="10">
        <v>44.55</v>
      </c>
      <c r="D68" s="11">
        <v>9.9799881731625906E-3</v>
      </c>
      <c r="E68" s="12">
        <v>2.5693844435842799</v>
      </c>
      <c r="F68" s="9" t="s">
        <v>172</v>
      </c>
      <c r="G68" s="9" t="s">
        <v>14</v>
      </c>
      <c r="H68" s="9" t="s">
        <v>15</v>
      </c>
      <c r="I68" s="10" t="str">
        <f>VLOOKUP(A68,'[1]Cellular Component'!$1:$1048576,4,FALSE)</f>
        <v>mitochondrion</v>
      </c>
    </row>
    <row r="69" spans="1:9" ht="14">
      <c r="A69" s="9" t="s">
        <v>16</v>
      </c>
      <c r="B69" s="10">
        <v>1</v>
      </c>
      <c r="C69" s="10">
        <v>42.46</v>
      </c>
      <c r="D69" s="11">
        <v>1.3577701416074301E-3</v>
      </c>
      <c r="E69" s="12">
        <v>2.5998473760787801</v>
      </c>
      <c r="F69" s="9" t="s">
        <v>172</v>
      </c>
      <c r="G69" s="9" t="s">
        <v>17</v>
      </c>
      <c r="H69" s="9" t="s">
        <v>18</v>
      </c>
      <c r="I69" s="10" t="str">
        <f>VLOOKUP(A69,'[1]Cellular Component'!$1:$1048576,4,FALSE)</f>
        <v>mitochondrion</v>
      </c>
    </row>
    <row r="70" spans="1:9" ht="14">
      <c r="A70" s="9" t="s">
        <v>19</v>
      </c>
      <c r="B70" s="10">
        <v>2</v>
      </c>
      <c r="C70" s="10">
        <v>90.52</v>
      </c>
      <c r="D70" s="11">
        <v>1.10385625127074E-3</v>
      </c>
      <c r="E70" s="12">
        <v>2.62299813996438</v>
      </c>
      <c r="F70" s="9" t="s">
        <v>172</v>
      </c>
      <c r="G70" s="9" t="s">
        <v>20</v>
      </c>
      <c r="H70" s="9" t="s">
        <v>21</v>
      </c>
      <c r="I70" s="10" t="str">
        <f>VLOOKUP(A70,'[1]Cellular Component'!$1:$1048576,4,FALSE)</f>
        <v>mitochondrion</v>
      </c>
    </row>
    <row r="71" spans="1:9" ht="14">
      <c r="A71" s="9" t="s">
        <v>22</v>
      </c>
      <c r="B71" s="10">
        <v>1</v>
      </c>
      <c r="C71" s="10">
        <v>43</v>
      </c>
      <c r="D71" s="11">
        <v>7.0361304416399802E-5</v>
      </c>
      <c r="E71" s="12">
        <v>2.7969054060223599</v>
      </c>
      <c r="F71" s="9" t="s">
        <v>172</v>
      </c>
      <c r="G71" s="9" t="s">
        <v>23</v>
      </c>
      <c r="H71" s="9" t="s">
        <v>24</v>
      </c>
      <c r="I71" s="10" t="str">
        <f>VLOOKUP(A71,'[1]Cellular Component'!$1:$1048576,4,FALSE)</f>
        <v>mitochondrion</v>
      </c>
    </row>
    <row r="72" spans="1:9" ht="14">
      <c r="A72" s="9" t="s">
        <v>25</v>
      </c>
      <c r="B72" s="10">
        <v>1</v>
      </c>
      <c r="C72" s="10">
        <v>83.07</v>
      </c>
      <c r="D72" s="11">
        <v>9.4727405713449508E-3</v>
      </c>
      <c r="E72" s="12">
        <v>3.1294187873267001</v>
      </c>
      <c r="F72" s="9" t="s">
        <v>172</v>
      </c>
      <c r="G72" s="9" t="s">
        <v>26</v>
      </c>
      <c r="H72" s="9" t="s">
        <v>27</v>
      </c>
      <c r="I72" s="10" t="str">
        <f>VLOOKUP(A72,'[1]Cellular Component'!$1:$1048576,4,FALSE)</f>
        <v>mitochondrion</v>
      </c>
    </row>
    <row r="73" spans="1:9" ht="14">
      <c r="A73" s="9" t="s">
        <v>28</v>
      </c>
      <c r="B73" s="10">
        <v>1</v>
      </c>
      <c r="C73" s="10">
        <v>45.97</v>
      </c>
      <c r="D73" s="11">
        <v>4.7158560550364399E-3</v>
      </c>
      <c r="E73" s="12">
        <v>3.13104631229172</v>
      </c>
      <c r="F73" s="9" t="s">
        <v>172</v>
      </c>
      <c r="G73" s="9" t="s">
        <v>29</v>
      </c>
      <c r="H73" s="9" t="s">
        <v>30</v>
      </c>
      <c r="I73" s="10" t="str">
        <f>VLOOKUP(A73,'[1]Cellular Component'!$1:$1048576,4,FALSE)</f>
        <v>mitochondrion</v>
      </c>
    </row>
    <row r="74" spans="1:9" ht="14">
      <c r="A74" s="9" t="s">
        <v>31</v>
      </c>
      <c r="B74" s="10">
        <v>2</v>
      </c>
      <c r="C74" s="10">
        <v>93.29</v>
      </c>
      <c r="D74" s="11">
        <v>1.51702801578703E-2</v>
      </c>
      <c r="E74" s="12">
        <v>3.56722056433268</v>
      </c>
      <c r="F74" s="9" t="s">
        <v>172</v>
      </c>
      <c r="G74" s="9" t="s">
        <v>32</v>
      </c>
      <c r="H74" s="9" t="s">
        <v>33</v>
      </c>
      <c r="I74" s="10" t="str">
        <f>VLOOKUP(A74,'[1]Cellular Component'!$1:$1048576,4,FALSE)</f>
        <v>mitochondrion</v>
      </c>
    </row>
    <row r="75" spans="1:9" ht="14">
      <c r="A75" s="9" t="s">
        <v>34</v>
      </c>
      <c r="B75" s="10">
        <v>1</v>
      </c>
      <c r="C75" s="10">
        <v>41.61</v>
      </c>
      <c r="D75" s="11">
        <v>1.54194094944027E-3</v>
      </c>
      <c r="E75" s="12">
        <v>3.7319308579149499</v>
      </c>
      <c r="F75" s="9" t="s">
        <v>172</v>
      </c>
      <c r="G75" s="9" t="s">
        <v>35</v>
      </c>
      <c r="H75" s="9" t="s">
        <v>36</v>
      </c>
      <c r="I75" s="10" t="str">
        <f>VLOOKUP(A75,'[1]Cellular Component'!$1:$1048576,4,FALSE)</f>
        <v>mitochondrion</v>
      </c>
    </row>
  </sheetData>
  <mergeCells count="2">
    <mergeCell ref="A4:I4"/>
    <mergeCell ref="A26:I26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ucine Trollet</dc:creator>
  <cp:lastModifiedBy>Martine Simonelig</cp:lastModifiedBy>
  <dcterms:created xsi:type="dcterms:W3CDTF">2014-02-07T11:29:16Z</dcterms:created>
  <dcterms:modified xsi:type="dcterms:W3CDTF">2014-09-13T16:24:11Z</dcterms:modified>
</cp:coreProperties>
</file>